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104">
  <si>
    <t xml:space="preserve">Additional data file 3 Polymorphism of small RNAs in demosticated rice*.</t>
  </si>
  <si>
    <t xml:space="preserve">O.sativa</t>
  </si>
  <si>
    <t xml:space="preserve">O.sativa ssp. indica</t>
  </si>
  <si>
    <t xml:space="preserve">O.sativa ssp. japonica</t>
  </si>
  <si>
    <t xml:space="preserve">Loci</t>
  </si>
  <si>
    <t xml:space="preserve">N</t>
  </si>
  <si>
    <t xml:space="preserve">L</t>
  </si>
  <si>
    <t xml:space="preserve">S</t>
  </si>
  <si>
    <t xml:space="preserve">θ</t>
  </si>
  <si>
    <t xml:space="preserve">p</t>
  </si>
  <si>
    <t xml:space="preserve">D</t>
  </si>
  <si>
    <t xml:space="preserve">miR156bc</t>
  </si>
  <si>
    <t xml:space="preserve">miR156d</t>
  </si>
  <si>
    <t xml:space="preserve">miR156h</t>
  </si>
  <si>
    <t xml:space="preserve">miR159a</t>
  </si>
  <si>
    <t xml:space="preserve">miR160a</t>
  </si>
  <si>
    <t xml:space="preserve">miR160b</t>
  </si>
  <si>
    <t xml:space="preserve">miR160e</t>
  </si>
  <si>
    <t xml:space="preserve">miR162a</t>
  </si>
  <si>
    <t xml:space="preserve">miR162b</t>
  </si>
  <si>
    <t xml:space="preserve">miR164a</t>
  </si>
  <si>
    <t xml:space="preserve">miR164c</t>
  </si>
  <si>
    <t xml:space="preserve">miR164d</t>
  </si>
  <si>
    <t xml:space="preserve">miR164e</t>
  </si>
  <si>
    <t xml:space="preserve">miR166a</t>
  </si>
  <si>
    <t xml:space="preserve">miR166b</t>
  </si>
  <si>
    <t xml:space="preserve">miR166c</t>
  </si>
  <si>
    <t xml:space="preserve">miR166d</t>
  </si>
  <si>
    <t xml:space="preserve">miR166e</t>
  </si>
  <si>
    <t xml:space="preserve">miR166f</t>
  </si>
  <si>
    <t xml:space="preserve">miR166h</t>
  </si>
  <si>
    <t xml:space="preserve">miR166i</t>
  </si>
  <si>
    <t xml:space="preserve">miR166k</t>
  </si>
  <si>
    <t xml:space="preserve">miR166l</t>
  </si>
  <si>
    <t xml:space="preserve">miR166m</t>
  </si>
  <si>
    <t xml:space="preserve">miR166n</t>
  </si>
  <si>
    <t xml:space="preserve">miR167a</t>
  </si>
  <si>
    <t xml:space="preserve">miR167b</t>
  </si>
  <si>
    <t xml:space="preserve">miR167c</t>
  </si>
  <si>
    <t xml:space="preserve">miR167d</t>
  </si>
  <si>
    <t xml:space="preserve">miR167e</t>
  </si>
  <si>
    <t xml:space="preserve">miR167f</t>
  </si>
  <si>
    <t xml:space="preserve">miR167g</t>
  </si>
  <si>
    <t xml:space="preserve">miR167h</t>
  </si>
  <si>
    <t xml:space="preserve">miR167i</t>
  </si>
  <si>
    <t xml:space="preserve">miR167j</t>
  </si>
  <si>
    <t xml:space="preserve">miR168b</t>
  </si>
  <si>
    <t xml:space="preserve">miR169a</t>
  </si>
  <si>
    <t xml:space="preserve">miR169l</t>
  </si>
  <si>
    <t xml:space="preserve">miR171b</t>
  </si>
  <si>
    <t xml:space="preserve">miR172a</t>
  </si>
  <si>
    <t xml:space="preserve">miR172b</t>
  </si>
  <si>
    <t xml:space="preserve">miR172c</t>
  </si>
  <si>
    <t xml:space="preserve">miR172d</t>
  </si>
  <si>
    <t xml:space="preserve">miR319b</t>
  </si>
  <si>
    <t xml:space="preserve">miR390</t>
  </si>
  <si>
    <t xml:space="preserve">miR393</t>
  </si>
  <si>
    <t xml:space="preserve">miR393b</t>
  </si>
  <si>
    <t xml:space="preserve">miR394</t>
  </si>
  <si>
    <t xml:space="preserve">miR395ab</t>
  </si>
  <si>
    <t xml:space="preserve">miR395i-k</t>
  </si>
  <si>
    <t xml:space="preserve">miR395t</t>
  </si>
  <si>
    <t xml:space="preserve">miR395v</t>
  </si>
  <si>
    <t xml:space="preserve">miR396b</t>
  </si>
  <si>
    <t xml:space="preserve">miR396c</t>
  </si>
  <si>
    <t xml:space="preserve">miR396d</t>
  </si>
  <si>
    <t xml:space="preserve">miR396f</t>
  </si>
  <si>
    <t xml:space="preserve">miR397b</t>
  </si>
  <si>
    <t xml:space="preserve">miR398a</t>
  </si>
  <si>
    <t xml:space="preserve">miR399a</t>
  </si>
  <si>
    <t xml:space="preserve">miR399d</t>
  </si>
  <si>
    <t xml:space="preserve">miR399i</t>
  </si>
  <si>
    <t xml:space="preserve">miR399j</t>
  </si>
  <si>
    <t xml:space="preserve">miR437a</t>
  </si>
  <si>
    <t xml:space="preserve">miR438</t>
  </si>
  <si>
    <t xml:space="preserve">miR440</t>
  </si>
  <si>
    <t xml:space="preserve">miR443</t>
  </si>
  <si>
    <t xml:space="preserve">miR444a</t>
  </si>
  <si>
    <t xml:space="preserve">miR444d</t>
  </si>
  <si>
    <t xml:space="preserve">miR446</t>
  </si>
  <si>
    <t xml:space="preserve">miR528</t>
  </si>
  <si>
    <t xml:space="preserve">miR529b</t>
  </si>
  <si>
    <t xml:space="preserve">miR530</t>
  </si>
  <si>
    <t xml:space="preserve">miR535</t>
  </si>
  <si>
    <t xml:space="preserve">miR820a</t>
  </si>
  <si>
    <t xml:space="preserve">miR820b</t>
  </si>
  <si>
    <t xml:space="preserve">miR1318</t>
  </si>
  <si>
    <t xml:space="preserve">miR1424</t>
  </si>
  <si>
    <t xml:space="preserve">miR1430</t>
  </si>
  <si>
    <t xml:space="preserve">miR1431</t>
  </si>
  <si>
    <t xml:space="preserve">miR1432</t>
  </si>
  <si>
    <t xml:space="preserve">miR1433</t>
  </si>
  <si>
    <t xml:space="preserve">miR1439</t>
  </si>
  <si>
    <t xml:space="preserve">miR1862d</t>
  </si>
  <si>
    <t xml:space="preserve">miR1867</t>
  </si>
  <si>
    <r>
      <rPr>
        <i val="true"/>
        <sz val="10"/>
        <color rgb="FF000000"/>
        <rFont val="Times New Roman"/>
        <family val="1"/>
      </rPr>
      <t xml:space="preserve">Os06g21900</t>
    </r>
    <r>
      <rPr>
        <sz val="10"/>
        <color rgb="FF000000"/>
        <rFont val="Times New Roman"/>
        <family val="1"/>
      </rPr>
      <t xml:space="preserve">-5'arm</t>
    </r>
  </si>
  <si>
    <r>
      <rPr>
        <i val="true"/>
        <sz val="10"/>
        <color rgb="FF000000"/>
        <rFont val="Times New Roman"/>
        <family val="1"/>
      </rPr>
      <t xml:space="preserve">AK120922</t>
    </r>
    <r>
      <rPr>
        <sz val="10"/>
        <color rgb="FF000000"/>
        <rFont val="Times New Roman"/>
        <family val="1"/>
      </rPr>
      <t xml:space="preserve">-5'arm</t>
    </r>
  </si>
  <si>
    <r>
      <rPr>
        <i val="true"/>
        <sz val="10"/>
        <color rgb="FF000000"/>
        <rFont val="Times New Roman"/>
        <family val="1"/>
      </rPr>
      <t xml:space="preserve">AK120922</t>
    </r>
    <r>
      <rPr>
        <sz val="10"/>
        <color rgb="FF000000"/>
        <rFont val="Times New Roman"/>
        <family val="1"/>
      </rPr>
      <t xml:space="preserve">-3'arm</t>
    </r>
  </si>
  <si>
    <t xml:space="preserve">TAS3-a1</t>
  </si>
  <si>
    <t xml:space="preserve">TAS3-a2</t>
  </si>
  <si>
    <t xml:space="preserve">TAS3-b1</t>
  </si>
  <si>
    <t xml:space="preserve">TAS3-b2</t>
  </si>
  <si>
    <t xml:space="preserve">Average</t>
  </si>
  <si>
    <r>
      <rPr>
        <i val="true"/>
        <sz val="12"/>
        <color rgb="FF000000"/>
        <rFont val="Times New Roman"/>
        <family val="1"/>
      </rPr>
      <t xml:space="preserve">*N</t>
    </r>
    <r>
      <rPr>
        <sz val="12"/>
        <color rgb="FF000000"/>
        <rFont val="Times New Roman"/>
        <family val="1"/>
      </rPr>
      <t xml:space="preserve">, number of accessions sequenced; </t>
    </r>
    <r>
      <rPr>
        <i val="true"/>
        <sz val="12"/>
        <color rgb="FF000000"/>
        <rFont val="Times New Roman"/>
        <family val="1"/>
      </rPr>
      <t xml:space="preserve">L</t>
    </r>
    <r>
      <rPr>
        <sz val="12"/>
        <color rgb="FF000000"/>
        <rFont val="Times New Roman"/>
        <family val="1"/>
      </rPr>
      <t xml:space="preserve">, length of the core alignments in which all sequences contain bases without gaps; </t>
    </r>
    <r>
      <rPr>
        <i val="true"/>
        <sz val="12"/>
        <color rgb="FF000000"/>
        <rFont val="Times New Roman"/>
        <family val="1"/>
      </rPr>
      <t xml:space="preserve">S</t>
    </r>
    <r>
      <rPr>
        <sz val="12"/>
        <color rgb="FF000000"/>
        <rFont val="Times New Roman"/>
        <family val="1"/>
      </rPr>
      <t xml:space="preserve">, total number of segregating sites; , θ, an estimate of 4Neμ, where Ne is the effective population size and μ is the mutation rate per nucleotide; π, average proportion of pairwise differences per base pair at all sites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00_ "/>
    <numFmt numFmtId="167" formatCode="0.0_ "/>
    <numFmt numFmtId="168" formatCode="0.0000_ "/>
  </numFmts>
  <fonts count="2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i val="true"/>
      <sz val="10"/>
      <name val="Symbol"/>
      <family val="1"/>
      <charset val="2"/>
    </font>
    <font>
      <i val="true"/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usernames" Target="revisions/userNames.xml"/><Relationship Id="rId7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<Relationship Id="rId3" Type="http://schemas.openxmlformats.org/officeDocument/2006/relationships/revisionLog" Target="revisionLog3.xml"/><Relationship Id="rId4" Type="http://schemas.openxmlformats.org/officeDocument/2006/relationships/revisionLog" Target="revisionLog4.xml"/>
</Relationships>
</file>

<file path=xl/revisions/revisionHeaders.xml><?xml version="1.0" encoding="utf-8"?>
<headers xmlns="http://schemas.openxmlformats.org/spreadsheetml/2006/main" xmlns:r="http://schemas.openxmlformats.org/officeDocument/2006/relationships" guid="{24FD11BD-4AF9-4F10-9D79-A8B9A60CA53A}">
  <header guid="{628468BA-BCBD-4838-8E17-AB9DBABF7036}" dateTime="2009-12-29T12:00:00.000000000Z" userName="zhu008" r:id="rId1" minRId="1" maxRId="8" maxSheetId="4">
    <sheetIdMap count="3">
      <sheetId val="1"/>
      <sheetId val="2"/>
      <sheetId val="3"/>
    </sheetIdMap>
  </header>
  <header guid="{D79B0BAA-B733-40BC-91BC-FCAC7C569D2A}" dateTime="2009-12-30T15:11:00.000000000Z" userName="wangyu" r:id="rId2" minRId="9" maxRId="9" maxSheetId="4">
    <sheetIdMap count="3">
      <sheetId val="1"/>
      <sheetId val="2"/>
      <sheetId val="3"/>
    </sheetIdMap>
  </header>
  <header guid="{1F270332-1E67-42B3-A02F-F93A9DA6145F}" dateTime="2009-12-30T15:30:00.000000000Z" userName="wangyu" r:id="rId3" minRId="10" maxRId="10" maxSheetId="4">
    <sheetIdMap count="3">
      <sheetId val="1"/>
      <sheetId val="2"/>
      <sheetId val="3"/>
    </sheetIdMap>
  </header>
  <header guid="{24FD11BD-4AF9-4F10-9D79-A8B9A60CA53A}" dateTime="2009-12-30T17:00:00.000000000Z" userName="fan" r:id="rId4" minRId="11" maxRId="12" maxSheetId="4">
    <sheetIdMap count="3">
      <sheetId val="1"/>
      <sheetId val="2"/>
      <sheetId val="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A88" t="inlineStr">
      <is>
        <r>
          <rPr>
            <sz val="11"/>
            <color rgb="FF000000"/>
            <rFont val="宋体"/>
            <family val="0"/>
            <charset val="134"/>
          </rPr>
          <t xml:space="preserve">Os06g21900-5'arm</t>
        </r>
      </is>
    </oc>
    <nc r="A88" t="inlineStr">
      <is>
        <r>
          <rPr>
            <sz val="11"/>
            <color rgb="FF000000"/>
            <rFont val="宋体"/>
            <family val="0"/>
            <charset val="134"/>
          </rPr>
          <t xml:space="preserve">Os06g21900-5'arm</t>
        </r>
      </is>
    </nc>
  </rcc>
  <rcc rId="2" ua="false" sId="1">
    <oc r="A89" t="inlineStr">
      <is>
        <r>
          <rPr>
            <sz val="11"/>
            <color rgb="FF000000"/>
            <rFont val="宋体"/>
            <family val="0"/>
            <charset val="134"/>
          </rPr>
          <t xml:space="preserve">AK120922-5'arm</t>
        </r>
      </is>
    </oc>
    <nc r="A89" t="inlineStr">
      <is>
        <r>
          <rPr>
            <sz val="11"/>
            <color rgb="FF000000"/>
            <rFont val="宋体"/>
            <family val="0"/>
            <charset val="134"/>
          </rPr>
          <t xml:space="preserve">AK120922-5'arm</t>
        </r>
      </is>
    </nc>
  </rcc>
  <rcc rId="3" ua="false" sId="1">
    <oc r="A90" t="inlineStr">
      <is>
        <r>
          <rPr>
            <sz val="11"/>
            <color rgb="FF000000"/>
            <rFont val="宋体"/>
            <family val="0"/>
            <charset val="134"/>
          </rPr>
          <t xml:space="preserve">AK120922-3'arm</t>
        </r>
      </is>
    </oc>
    <nc r="A90" t="inlineStr">
      <is>
        <r>
          <rPr>
            <sz val="11"/>
            <color rgb="FF000000"/>
            <rFont val="宋体"/>
            <family val="0"/>
            <charset val="134"/>
          </rPr>
          <t xml:space="preserve">AK120922-3'arm</t>
        </r>
      </is>
    </nc>
  </rcc>
  <rcc rId="4" ua="false" sId="1">
    <oc r="A91" t="inlineStr">
      <is>
        <r>
          <rPr>
            <sz val="11"/>
            <color rgb="FF000000"/>
            <rFont val="宋体"/>
            <family val="0"/>
            <charset val="134"/>
          </rPr>
          <t xml:space="preserve">TAS3-A1</t>
        </r>
      </is>
    </oc>
    <nc r="A91" t="inlineStr">
      <is>
        <r>
          <rPr>
            <sz val="11"/>
            <color rgb="FF000000"/>
            <rFont val="宋体"/>
            <family val="0"/>
            <charset val="134"/>
          </rPr>
          <t xml:space="preserve">TAS3-a1</t>
        </r>
      </is>
    </nc>
  </rcc>
  <rcc rId="5" ua="false" sId="1">
    <oc r="A92" t="inlineStr">
      <is>
        <r>
          <rPr>
            <sz val="11"/>
            <color rgb="FF000000"/>
            <rFont val="宋体"/>
            <family val="0"/>
            <charset val="134"/>
          </rPr>
          <t xml:space="preserve">TAS3-A2</t>
        </r>
      </is>
    </oc>
    <nc r="A92" t="inlineStr">
      <is>
        <r>
          <rPr>
            <sz val="11"/>
            <color rgb="FF000000"/>
            <rFont val="宋体"/>
            <family val="0"/>
            <charset val="134"/>
          </rPr>
          <t xml:space="preserve">TAS3-a2</t>
        </r>
      </is>
    </nc>
  </rcc>
  <rcc rId="6" ua="false" sId="1">
    <oc r="A93" t="inlineStr">
      <is>
        <r>
          <rPr>
            <sz val="11"/>
            <color rgb="FF000000"/>
            <rFont val="宋体"/>
            <family val="0"/>
            <charset val="134"/>
          </rPr>
          <t xml:space="preserve">TAS3-B1</t>
        </r>
      </is>
    </oc>
    <nc r="A93" t="inlineStr">
      <is>
        <r>
          <rPr>
            <sz val="11"/>
            <color rgb="FF000000"/>
            <rFont val="宋体"/>
            <family val="0"/>
            <charset val="134"/>
          </rPr>
          <t xml:space="preserve">TAS3-b1</t>
        </r>
      </is>
    </nc>
  </rcc>
  <rcc rId="7" ua="false" sId="1">
    <oc r="A94" t="inlineStr">
      <is>
        <r>
          <rPr>
            <sz val="11"/>
            <color rgb="FF000000"/>
            <rFont val="宋体"/>
            <family val="0"/>
            <charset val="134"/>
          </rPr>
          <t xml:space="preserve">TAS3-B2</t>
        </r>
      </is>
    </oc>
    <nc r="A94" t="inlineStr">
      <is>
        <r>
          <rPr>
            <sz val="11"/>
            <color rgb="FF000000"/>
            <rFont val="宋体"/>
            <family val="0"/>
            <charset val="134"/>
          </rPr>
          <t xml:space="preserve">TAS3-b2</t>
        </r>
      </is>
    </nc>
  </rcc>
  <rcc rId="8" ua="false" sId="1">
    <oc r="A98" t="inlineStr">
      <is>
        <r>
          <rPr>
            <sz val="11"/>
            <color rgb="FF000000"/>
            <rFont val="宋体"/>
            <family val="0"/>
            <charset val="134"/>
          </rPr>
          <t xml:space="preserve">*Based on 33 varerities which include Nipponbare and 93-11. N, number of sampled sequences; L, length of the core alignments in which all sequences contain bases without gaps; S, total number of segregating sites; , θ, an estimate of 4Neμ, where Ne is the effective population size and μ is the mutation rate per nucleotide; π, average proportion of pairwise differences per base pair at all sites.</t>
        </r>
      </is>
    </oc>
    <nc r="A98" t="inlineStr">
      <is>
        <r>
          <rPr>
            <sz val="11"/>
            <color rgb="FF000000"/>
            <rFont val="宋体"/>
            <family val="0"/>
            <charset val="134"/>
          </rPr>
          <t xml:space="preserve">*Based on 33 varerities including Nipponbare and 93-11. N, number of accessions sequenced; L, length of the core alignments in which all sequences contain bases without gaps; S, total number of segregating sites; , θ, an estimate of 4Neμ, where Ne is the effective population size and μ is the mutation rate per nucleotide; π, average proportion of pairwise differences per base pair at all sites.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cc rId="9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data file 3 Polymorphism of small RNAs in domesticated rices*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data file 3 Polymorphism of small RNAs in domesticated rices*.</t>
        </r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>
  <rcc rId="10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data file 3 Polymorphism of small RNAs in domesticated rices*.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data file 3 Polymorphism of small RNAs in O.sativa*.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>
  <rcc rId="11" ua="false" sId="1">
    <oc r="A98" t="inlineStr">
      <is>
        <r>
          <rPr>
            <sz val="11"/>
            <color rgb="FF000000"/>
            <rFont val="宋体"/>
            <family val="0"/>
            <charset val="134"/>
          </rPr>
          <t xml:space="preserve">*Based on 33 varerities including Nipponbare and 93-11. N, number of accessions sequenced; L, length of the core alignments in which all sequences contain bases without gaps; S, total number of segregating sites; , θ, an estimate of 4Neμ, where Ne is the effective population size and μ is the mutation rate per nucleotide; π, average proportion of pairwise differences per base pair at all sites.</t>
        </r>
      </is>
    </oc>
    <nc r="A98" t="inlineStr">
      <is>
        <r>
          <rPr>
            <sz val="11"/>
            <color rgb="FF000000"/>
            <rFont val="宋体"/>
            <family val="0"/>
            <charset val="134"/>
          </rPr>
          <t xml:space="preserve">*N, number of accessions sequenced; L, length of the core alignments in which all sequences contain bases without gaps; S, total number of segregating sites; , θ, an estimate of 4Neμ, where Ne is the effective population size and μ is the mutation rate per nucleotide; π, average proportion of pairwise differences per base pair at all sites.</t>
        </r>
      </is>
    </nc>
  </rcc>
  <rcc rId="12" ua="false" sId="1">
    <o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data file 3 Polymorphism of small RNAs in O.sativa*.</t>
        </r>
      </is>
    </oc>
    <nc r="A1" t="inlineStr">
      <is>
        <r>
          <rPr>
            <sz val="11"/>
            <color rgb="FF000000"/>
            <rFont val="宋体"/>
            <family val="0"/>
            <charset val="134"/>
          </rPr>
          <t xml:space="preserve">Additional data file 3 Polymorphism of small RNAs in demosticated rice*.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9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G97" activeCellId="0" sqref="G97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3.87"/>
    <col collapsed="false" customWidth="false" hidden="false" outlineLevel="0" max="257" min="2" style="1" width="8.99"/>
  </cols>
  <sheetData>
    <row r="1" customFormat="false" ht="16.5" hidden="false" customHeight="false" outlineLevel="0" collapsed="false">
      <c r="A1" s="2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</row>
    <row r="2" customFormat="false" ht="12.75" hidden="false" customHeight="false" outlineLevel="0" collapsed="false">
      <c r="A2" s="3"/>
      <c r="B2" s="4" t="s">
        <v>1</v>
      </c>
      <c r="C2" s="4"/>
      <c r="D2" s="4"/>
      <c r="E2" s="4"/>
      <c r="F2" s="4"/>
      <c r="G2" s="4"/>
      <c r="H2" s="4" t="s">
        <v>2</v>
      </c>
      <c r="I2" s="4"/>
      <c r="J2" s="4"/>
      <c r="K2" s="4"/>
      <c r="L2" s="4"/>
      <c r="M2" s="4"/>
      <c r="N2" s="4" t="s">
        <v>3</v>
      </c>
      <c r="O2" s="4"/>
      <c r="P2" s="4"/>
      <c r="Q2" s="4"/>
      <c r="R2" s="4"/>
      <c r="S2" s="4"/>
    </row>
    <row r="3" customFormat="false" ht="13.5" hidden="false" customHeight="false" outlineLevel="0" collapsed="false">
      <c r="A3" s="5" t="s">
        <v>4</v>
      </c>
      <c r="B3" s="6" t="s">
        <v>5</v>
      </c>
      <c r="C3" s="6" t="s">
        <v>6</v>
      </c>
      <c r="D3" s="6" t="s">
        <v>7</v>
      </c>
      <c r="E3" s="7" t="s">
        <v>8</v>
      </c>
      <c r="F3" s="8" t="s">
        <v>9</v>
      </c>
      <c r="G3" s="9" t="s">
        <v>10</v>
      </c>
      <c r="H3" s="6" t="s">
        <v>5</v>
      </c>
      <c r="I3" s="6" t="s">
        <v>6</v>
      </c>
      <c r="J3" s="6" t="s">
        <v>7</v>
      </c>
      <c r="K3" s="7" t="s">
        <v>8</v>
      </c>
      <c r="L3" s="8" t="s">
        <v>9</v>
      </c>
      <c r="M3" s="9" t="s">
        <v>10</v>
      </c>
      <c r="N3" s="6" t="s">
        <v>5</v>
      </c>
      <c r="O3" s="6" t="s">
        <v>6</v>
      </c>
      <c r="P3" s="6" t="s">
        <v>7</v>
      </c>
      <c r="Q3" s="7" t="s">
        <v>8</v>
      </c>
      <c r="R3" s="8" t="s">
        <v>9</v>
      </c>
      <c r="S3" s="9" t="s">
        <v>10</v>
      </c>
    </row>
    <row r="4" customFormat="false" ht="12.75" hidden="false" customHeight="false" outlineLevel="0" collapsed="false">
      <c r="A4" s="10" t="s">
        <v>11</v>
      </c>
      <c r="B4" s="10" t="n">
        <v>30</v>
      </c>
      <c r="C4" s="10" t="n">
        <v>783</v>
      </c>
      <c r="D4" s="10" t="n">
        <v>4</v>
      </c>
      <c r="E4" s="10" t="n">
        <v>0.00128</v>
      </c>
      <c r="F4" s="10" t="n">
        <v>0.00034</v>
      </c>
      <c r="G4" s="10" t="n">
        <v>-1.8894</v>
      </c>
      <c r="H4" s="10" t="n">
        <v>15</v>
      </c>
      <c r="I4" s="10" t="n">
        <v>784</v>
      </c>
      <c r="J4" s="10" t="n">
        <v>1</v>
      </c>
      <c r="K4" s="10" t="n">
        <v>0.00039</v>
      </c>
      <c r="L4" s="10" t="n">
        <v>0.00017</v>
      </c>
      <c r="M4" s="10" t="n">
        <v>-1.1594</v>
      </c>
      <c r="N4" s="10" t="n">
        <v>15</v>
      </c>
      <c r="O4" s="10" t="n">
        <v>783</v>
      </c>
      <c r="P4" s="10" t="n">
        <v>3</v>
      </c>
      <c r="Q4" s="10" t="n">
        <v>0.00117</v>
      </c>
      <c r="R4" s="10" t="n">
        <v>0.00051</v>
      </c>
      <c r="S4" s="10" t="n">
        <v>-1.685</v>
      </c>
    </row>
    <row r="5" customFormat="false" ht="12.75" hidden="false" customHeight="false" outlineLevel="0" collapsed="false">
      <c r="A5" s="10" t="s">
        <v>12</v>
      </c>
      <c r="B5" s="10" t="n">
        <v>23</v>
      </c>
      <c r="C5" s="10" t="n">
        <v>678</v>
      </c>
      <c r="D5" s="10" t="n">
        <v>13</v>
      </c>
      <c r="E5" s="10" t="n">
        <v>0.00519</v>
      </c>
      <c r="F5" s="10" t="n">
        <v>0.00603</v>
      </c>
      <c r="G5" s="10" t="n">
        <v>0.5696</v>
      </c>
      <c r="H5" s="10" t="n">
        <v>13</v>
      </c>
      <c r="I5" s="10" t="n">
        <v>681</v>
      </c>
      <c r="J5" s="10" t="n">
        <v>5</v>
      </c>
      <c r="K5" s="10" t="n">
        <v>0.00236</v>
      </c>
      <c r="L5" s="10" t="n">
        <v>0.00229</v>
      </c>
      <c r="M5" s="10" t="n">
        <v>-0.1042</v>
      </c>
      <c r="N5" s="10" t="n">
        <v>10</v>
      </c>
      <c r="O5" s="10" t="n">
        <v>678</v>
      </c>
      <c r="P5" s="10" t="n">
        <v>10</v>
      </c>
      <c r="Q5" s="10" t="n">
        <v>0.00521</v>
      </c>
      <c r="R5" s="10" t="n">
        <v>0.0053</v>
      </c>
      <c r="S5" s="10" t="n">
        <v>0.0816</v>
      </c>
    </row>
    <row r="6" customFormat="false" ht="12.75" hidden="false" customHeight="false" outlineLevel="0" collapsed="false">
      <c r="A6" s="10" t="s">
        <v>13</v>
      </c>
      <c r="B6" s="10" t="n">
        <v>25</v>
      </c>
      <c r="C6" s="10" t="n">
        <v>762</v>
      </c>
      <c r="D6" s="10" t="n">
        <v>6</v>
      </c>
      <c r="E6" s="10" t="n">
        <v>0.00208</v>
      </c>
      <c r="F6" s="10" t="n">
        <v>0.00288</v>
      </c>
      <c r="G6" s="10" t="n">
        <v>1.15</v>
      </c>
      <c r="H6" s="10" t="n">
        <v>12</v>
      </c>
      <c r="I6" s="10" t="n">
        <v>762</v>
      </c>
      <c r="J6" s="10" t="n">
        <v>4</v>
      </c>
      <c r="K6" s="10" t="n">
        <v>0.00173</v>
      </c>
      <c r="L6" s="10" t="n">
        <v>0.00129</v>
      </c>
      <c r="M6" s="10" t="n">
        <v>-0.902</v>
      </c>
      <c r="N6" s="10" t="n">
        <v>13</v>
      </c>
      <c r="O6" s="10" t="n">
        <v>763</v>
      </c>
      <c r="P6" s="10" t="n">
        <v>6</v>
      </c>
      <c r="Q6" s="10" t="n">
        <v>0.00253</v>
      </c>
      <c r="R6" s="10" t="n">
        <v>0.00228</v>
      </c>
      <c r="S6" s="10" t="n">
        <v>-0.3626</v>
      </c>
    </row>
    <row r="7" customFormat="false" ht="12.75" hidden="false" customHeight="false" outlineLevel="0" collapsed="false">
      <c r="A7" s="10" t="s">
        <v>14</v>
      </c>
      <c r="B7" s="10" t="n">
        <v>26</v>
      </c>
      <c r="C7" s="10" t="n">
        <v>552</v>
      </c>
      <c r="D7" s="10" t="n">
        <v>13</v>
      </c>
      <c r="E7" s="10" t="n">
        <v>0.00617</v>
      </c>
      <c r="F7" s="10" t="n">
        <v>0.00486</v>
      </c>
      <c r="G7" s="10" t="n">
        <v>-0.7235</v>
      </c>
      <c r="H7" s="10" t="n">
        <v>13</v>
      </c>
      <c r="I7" s="10" t="n">
        <v>552</v>
      </c>
      <c r="J7" s="10" t="n">
        <v>12</v>
      </c>
      <c r="K7" s="10" t="n">
        <v>0.007</v>
      </c>
      <c r="L7" s="10" t="n">
        <v>0.00413</v>
      </c>
      <c r="M7" s="10" t="n">
        <v>-1.6734</v>
      </c>
      <c r="N7" s="10" t="n">
        <v>13</v>
      </c>
      <c r="O7" s="10" t="n">
        <v>559</v>
      </c>
      <c r="P7" s="10" t="n">
        <v>5</v>
      </c>
      <c r="Q7" s="10" t="n">
        <v>0.00288</v>
      </c>
      <c r="R7" s="10" t="n">
        <v>0.00229</v>
      </c>
      <c r="S7" s="10" t="n">
        <v>-0.7283</v>
      </c>
    </row>
    <row r="8" customFormat="false" ht="12.75" hidden="false" customHeight="false" outlineLevel="0" collapsed="false">
      <c r="A8" s="10" t="s">
        <v>15</v>
      </c>
      <c r="B8" s="10" t="n">
        <v>26</v>
      </c>
      <c r="C8" s="10" t="n">
        <v>629</v>
      </c>
      <c r="D8" s="10" t="n">
        <v>6</v>
      </c>
      <c r="E8" s="10" t="n">
        <v>0.00249</v>
      </c>
      <c r="F8" s="10" t="n">
        <v>0.00164</v>
      </c>
      <c r="G8" s="10" t="n">
        <v>-1.0137</v>
      </c>
      <c r="H8" s="10" t="n">
        <v>13</v>
      </c>
      <c r="I8" s="10" t="n">
        <v>629</v>
      </c>
      <c r="J8" s="10" t="n">
        <v>5</v>
      </c>
      <c r="K8" s="10" t="n">
        <v>0.00256</v>
      </c>
      <c r="L8" s="10" t="n">
        <v>0.00163</v>
      </c>
      <c r="M8" s="10" t="n">
        <v>-1.2957</v>
      </c>
      <c r="N8" s="10" t="n">
        <v>13</v>
      </c>
      <c r="O8" s="10" t="n">
        <v>630</v>
      </c>
      <c r="P8" s="10" t="n">
        <v>4</v>
      </c>
      <c r="Q8" s="10" t="n">
        <v>0.00204</v>
      </c>
      <c r="R8" s="10" t="n">
        <v>0.00158</v>
      </c>
      <c r="S8" s="10" t="n">
        <v>-0.7614</v>
      </c>
    </row>
    <row r="9" customFormat="false" ht="12.75" hidden="false" customHeight="false" outlineLevel="0" collapsed="false">
      <c r="A9" s="10" t="s">
        <v>16</v>
      </c>
      <c r="B9" s="10" t="n">
        <v>28</v>
      </c>
      <c r="C9" s="10" t="n">
        <v>614</v>
      </c>
      <c r="D9" s="10" t="n">
        <v>8</v>
      </c>
      <c r="E9" s="10" t="n">
        <v>0.00334</v>
      </c>
      <c r="F9" s="10" t="n">
        <v>0.00124</v>
      </c>
      <c r="G9" s="10" t="n">
        <v>-1.9394</v>
      </c>
      <c r="H9" s="10" t="n">
        <v>14</v>
      </c>
      <c r="I9" s="10" t="n">
        <v>614</v>
      </c>
      <c r="J9" s="10" t="n">
        <v>3</v>
      </c>
      <c r="K9" s="10" t="n">
        <v>0.00153</v>
      </c>
      <c r="L9" s="10" t="n">
        <v>0.00069</v>
      </c>
      <c r="M9" s="10" t="n">
        <v>-1.6705</v>
      </c>
      <c r="N9" s="10" t="n">
        <v>14</v>
      </c>
      <c r="O9" s="10" t="n">
        <v>615</v>
      </c>
      <c r="P9" s="10" t="n">
        <v>5</v>
      </c>
      <c r="Q9" s="10" t="n">
        <v>0.00255</v>
      </c>
      <c r="R9" s="10" t="n">
        <v>0.00171</v>
      </c>
      <c r="S9" s="10" t="n">
        <v>-1.1391</v>
      </c>
    </row>
    <row r="10" customFormat="false" ht="12.75" hidden="false" customHeight="false" outlineLevel="0" collapsed="false">
      <c r="A10" s="10" t="s">
        <v>17</v>
      </c>
      <c r="B10" s="10" t="n">
        <v>27</v>
      </c>
      <c r="C10" s="10" t="n">
        <v>518</v>
      </c>
      <c r="D10" s="10" t="n">
        <v>0</v>
      </c>
      <c r="E10" s="10" t="n">
        <v>0</v>
      </c>
      <c r="F10" s="10" t="n">
        <v>0</v>
      </c>
      <c r="G10" s="10" t="n">
        <v>0</v>
      </c>
      <c r="H10" s="10" t="n">
        <v>13</v>
      </c>
      <c r="I10" s="10" t="n">
        <v>519</v>
      </c>
      <c r="J10" s="10" t="n">
        <v>0</v>
      </c>
      <c r="K10" s="10" t="n">
        <v>0</v>
      </c>
      <c r="L10" s="10" t="n">
        <v>0</v>
      </c>
      <c r="M10" s="10" t="n">
        <v>0</v>
      </c>
      <c r="N10" s="10" t="n">
        <v>14</v>
      </c>
      <c r="O10" s="10" t="n">
        <v>518</v>
      </c>
      <c r="P10" s="10" t="n">
        <v>0</v>
      </c>
      <c r="Q10" s="10" t="n">
        <v>0</v>
      </c>
      <c r="R10" s="10" t="n">
        <v>0</v>
      </c>
      <c r="S10" s="10" t="n">
        <v>0</v>
      </c>
    </row>
    <row r="11" customFormat="false" ht="12.75" hidden="false" customHeight="false" outlineLevel="0" collapsed="false">
      <c r="A11" s="10" t="s">
        <v>18</v>
      </c>
      <c r="B11" s="10" t="n">
        <v>22</v>
      </c>
      <c r="C11" s="10" t="n">
        <v>578</v>
      </c>
      <c r="D11" s="10" t="n">
        <v>7</v>
      </c>
      <c r="E11" s="10" t="n">
        <v>0.00332</v>
      </c>
      <c r="F11" s="10" t="n">
        <v>0.00274</v>
      </c>
      <c r="G11" s="10" t="n">
        <v>-0.5596</v>
      </c>
      <c r="H11" s="10" t="n">
        <v>11</v>
      </c>
      <c r="I11" s="10" t="n">
        <v>578</v>
      </c>
      <c r="J11" s="10" t="n">
        <v>7</v>
      </c>
      <c r="K11" s="10" t="n">
        <v>0.00413</v>
      </c>
      <c r="L11" s="10" t="n">
        <v>0.00352</v>
      </c>
      <c r="M11" s="10" t="n">
        <v>-0.6003</v>
      </c>
      <c r="N11" s="10" t="n">
        <v>11</v>
      </c>
      <c r="O11" s="10" t="n">
        <v>578</v>
      </c>
      <c r="P11" s="10" t="n">
        <v>4</v>
      </c>
      <c r="Q11" s="10" t="n">
        <v>0.00236</v>
      </c>
      <c r="R11" s="10" t="n">
        <v>0.00195</v>
      </c>
      <c r="S11" s="10" t="n">
        <v>-0.6391</v>
      </c>
    </row>
    <row r="12" customFormat="false" ht="12.75" hidden="false" customHeight="false" outlineLevel="0" collapsed="false">
      <c r="A12" s="10" t="s">
        <v>19</v>
      </c>
      <c r="B12" s="10" t="n">
        <v>25</v>
      </c>
      <c r="C12" s="10" t="n">
        <v>387</v>
      </c>
      <c r="D12" s="10" t="n">
        <v>4</v>
      </c>
      <c r="E12" s="10" t="n">
        <v>0.00273</v>
      </c>
      <c r="F12" s="10" t="n">
        <v>0.00346</v>
      </c>
      <c r="G12" s="10" t="n">
        <v>0.7159</v>
      </c>
      <c r="H12" s="10" t="n">
        <v>12</v>
      </c>
      <c r="I12" s="10" t="n">
        <v>387</v>
      </c>
      <c r="J12" s="10" t="n">
        <v>3</v>
      </c>
      <c r="K12" s="10" t="n">
        <v>0.00256</v>
      </c>
      <c r="L12" s="10" t="n">
        <v>0.00411</v>
      </c>
      <c r="M12" s="10" t="n">
        <v>1.9729</v>
      </c>
      <c r="N12" s="10" t="n">
        <v>13</v>
      </c>
      <c r="O12" s="10" t="n">
        <v>387</v>
      </c>
      <c r="P12" s="10" t="n">
        <v>4</v>
      </c>
      <c r="Q12" s="10" t="n">
        <v>0.00333</v>
      </c>
      <c r="R12" s="10" t="n">
        <v>0.00258</v>
      </c>
      <c r="S12" s="10" t="n">
        <v>-0.7614</v>
      </c>
    </row>
    <row r="13" customFormat="false" ht="12.75" hidden="false" customHeight="false" outlineLevel="0" collapsed="false">
      <c r="A13" s="10" t="s">
        <v>20</v>
      </c>
      <c r="B13" s="10" t="n">
        <v>33</v>
      </c>
      <c r="C13" s="10" t="n">
        <v>517</v>
      </c>
      <c r="D13" s="10" t="n">
        <v>7</v>
      </c>
      <c r="E13" s="10" t="n">
        <v>0.00333</v>
      </c>
      <c r="F13" s="10" t="n">
        <v>0.00254</v>
      </c>
      <c r="G13" s="10" t="n">
        <v>-0.6811</v>
      </c>
      <c r="H13" s="10" t="n">
        <v>17</v>
      </c>
      <c r="I13" s="10" t="n">
        <v>518</v>
      </c>
      <c r="J13" s="10" t="n">
        <v>2</v>
      </c>
      <c r="K13" s="10" t="n">
        <v>0.00114</v>
      </c>
      <c r="L13" s="10" t="n">
        <v>0.0017</v>
      </c>
      <c r="M13" s="10" t="n">
        <v>1.227</v>
      </c>
      <c r="N13" s="10" t="n">
        <v>16</v>
      </c>
      <c r="O13" s="10" t="n">
        <v>517</v>
      </c>
      <c r="P13" s="10" t="n">
        <v>7</v>
      </c>
      <c r="Q13" s="10" t="n">
        <v>0.00408</v>
      </c>
      <c r="R13" s="10" t="n">
        <v>0.00228</v>
      </c>
      <c r="S13" s="10" t="n">
        <v>-1.547</v>
      </c>
    </row>
    <row r="14" customFormat="false" ht="12.75" hidden="false" customHeight="false" outlineLevel="0" collapsed="false">
      <c r="A14" s="10" t="s">
        <v>21</v>
      </c>
      <c r="B14" s="10" t="n">
        <v>33</v>
      </c>
      <c r="C14" s="10" t="n">
        <v>574</v>
      </c>
      <c r="D14" s="10" t="n">
        <v>19</v>
      </c>
      <c r="E14" s="10" t="n">
        <v>0.00815</v>
      </c>
      <c r="F14" s="10" t="n">
        <v>0.00729</v>
      </c>
      <c r="G14" s="10" t="n">
        <v>-0.3577</v>
      </c>
      <c r="H14" s="10" t="n">
        <v>17</v>
      </c>
      <c r="I14" s="10" t="n">
        <v>574</v>
      </c>
      <c r="J14" s="10" t="n">
        <v>15</v>
      </c>
      <c r="K14" s="10" t="n">
        <v>0.00772</v>
      </c>
      <c r="L14" s="10" t="n">
        <v>0.00589</v>
      </c>
      <c r="M14" s="10" t="n">
        <v>-0.9153</v>
      </c>
      <c r="N14" s="10" t="n">
        <v>16</v>
      </c>
      <c r="O14" s="10" t="n">
        <v>574</v>
      </c>
      <c r="P14" s="10" t="n">
        <v>18</v>
      </c>
      <c r="Q14" s="10" t="n">
        <v>0.00945</v>
      </c>
      <c r="R14" s="10" t="n">
        <v>0.0082</v>
      </c>
      <c r="S14" s="10" t="n">
        <v>-0.5263</v>
      </c>
    </row>
    <row r="15" customFormat="false" ht="12.75" hidden="false" customHeight="false" outlineLevel="0" collapsed="false">
      <c r="A15" s="10" t="s">
        <v>22</v>
      </c>
      <c r="B15" s="10" t="n">
        <v>33</v>
      </c>
      <c r="C15" s="10" t="n">
        <v>414</v>
      </c>
      <c r="D15" s="10" t="n">
        <v>4</v>
      </c>
      <c r="E15" s="10" t="n">
        <v>0.00238</v>
      </c>
      <c r="F15" s="10" t="n">
        <v>0.00181</v>
      </c>
      <c r="G15" s="10" t="n">
        <v>-0.5937</v>
      </c>
      <c r="H15" s="10" t="n">
        <v>17</v>
      </c>
      <c r="I15" s="10" t="n">
        <v>416</v>
      </c>
      <c r="J15" s="10" t="n">
        <v>2</v>
      </c>
      <c r="K15" s="10" t="n">
        <v>0.00142</v>
      </c>
      <c r="L15" s="10" t="n">
        <v>0.00081</v>
      </c>
      <c r="M15" s="10" t="n">
        <v>-1.0691</v>
      </c>
      <c r="N15" s="10" t="n">
        <v>16</v>
      </c>
      <c r="O15" s="10" t="n">
        <v>414</v>
      </c>
      <c r="P15" s="10" t="n">
        <v>4</v>
      </c>
      <c r="Q15" s="10" t="n">
        <v>0.00291</v>
      </c>
      <c r="R15" s="10" t="n">
        <v>0.00169</v>
      </c>
      <c r="S15" s="10" t="n">
        <v>-1.3118</v>
      </c>
    </row>
    <row r="16" customFormat="false" ht="12.75" hidden="false" customHeight="false" outlineLevel="0" collapsed="false">
      <c r="A16" s="10" t="s">
        <v>23</v>
      </c>
      <c r="B16" s="10" t="n">
        <v>33</v>
      </c>
      <c r="C16" s="10" t="n">
        <v>551</v>
      </c>
      <c r="D16" s="10" t="n">
        <v>4</v>
      </c>
      <c r="E16" s="10" t="n">
        <v>0.00178</v>
      </c>
      <c r="F16" s="10" t="n">
        <v>0.00157</v>
      </c>
      <c r="G16" s="10" t="n">
        <v>-0.3002</v>
      </c>
      <c r="H16" s="10" t="n">
        <v>17</v>
      </c>
      <c r="I16" s="10" t="n">
        <v>555</v>
      </c>
      <c r="J16" s="10" t="n">
        <v>2</v>
      </c>
      <c r="K16" s="10" t="n">
        <v>0.00106</v>
      </c>
      <c r="L16" s="10" t="n">
        <v>0.00116</v>
      </c>
      <c r="M16" s="10" t="n">
        <v>0.234</v>
      </c>
      <c r="N16" s="10" t="n">
        <v>16</v>
      </c>
      <c r="O16" s="10" t="n">
        <v>551</v>
      </c>
      <c r="P16" s="10" t="n">
        <v>3</v>
      </c>
      <c r="Q16" s="10" t="n">
        <v>0.00164</v>
      </c>
      <c r="R16" s="10" t="n">
        <v>0.00232</v>
      </c>
      <c r="S16" s="10" t="n">
        <v>1.216</v>
      </c>
    </row>
    <row r="17" customFormat="false" ht="12.75" hidden="false" customHeight="false" outlineLevel="0" collapsed="false">
      <c r="A17" s="10" t="s">
        <v>24</v>
      </c>
      <c r="B17" s="10" t="n">
        <v>22</v>
      </c>
      <c r="C17" s="10" t="n">
        <v>476</v>
      </c>
      <c r="D17" s="10" t="n">
        <v>13</v>
      </c>
      <c r="E17" s="10" t="n">
        <v>0.00749</v>
      </c>
      <c r="F17" s="10" t="n">
        <v>0.00594</v>
      </c>
      <c r="G17" s="10" t="n">
        <v>-0.73</v>
      </c>
      <c r="H17" s="10" t="n">
        <v>10</v>
      </c>
      <c r="I17" s="10" t="n">
        <v>478</v>
      </c>
      <c r="J17" s="10" t="n">
        <v>10</v>
      </c>
      <c r="K17" s="10" t="n">
        <v>0.00739</v>
      </c>
      <c r="L17" s="10" t="n">
        <v>0.00567</v>
      </c>
      <c r="M17" s="10" t="n">
        <v>-1.0329</v>
      </c>
      <c r="N17" s="10" t="n">
        <v>12</v>
      </c>
      <c r="O17" s="10" t="n">
        <v>476</v>
      </c>
      <c r="P17" s="10" t="n">
        <v>6</v>
      </c>
      <c r="Q17" s="10" t="n">
        <v>0.00417</v>
      </c>
      <c r="R17" s="10" t="n">
        <v>0.00439</v>
      </c>
      <c r="S17" s="10" t="n">
        <v>0.1997</v>
      </c>
    </row>
    <row r="18" customFormat="false" ht="12.75" hidden="false" customHeight="false" outlineLevel="0" collapsed="false">
      <c r="A18" s="10" t="s">
        <v>25</v>
      </c>
      <c r="B18" s="10" t="n">
        <v>26</v>
      </c>
      <c r="C18" s="10" t="n">
        <v>606</v>
      </c>
      <c r="D18" s="10" t="n">
        <v>5</v>
      </c>
      <c r="E18" s="10" t="n">
        <v>0.00216</v>
      </c>
      <c r="F18" s="10" t="n">
        <v>0.00086</v>
      </c>
      <c r="G18" s="10" t="n">
        <v>-1.6958</v>
      </c>
      <c r="H18" s="10" t="n">
        <v>15</v>
      </c>
      <c r="I18" s="10" t="n">
        <v>607</v>
      </c>
      <c r="J18" s="10" t="n">
        <v>2</v>
      </c>
      <c r="K18" s="10" t="n">
        <v>0.00101</v>
      </c>
      <c r="L18" s="10" t="n">
        <v>0.00043</v>
      </c>
      <c r="M18" s="10" t="n">
        <v>-1.4905</v>
      </c>
      <c r="N18" s="10" t="n">
        <v>11</v>
      </c>
      <c r="O18" s="10" t="n">
        <v>606</v>
      </c>
      <c r="P18" s="10" t="n">
        <v>5</v>
      </c>
      <c r="Q18" s="10" t="n">
        <v>0.00281</v>
      </c>
      <c r="R18" s="10" t="n">
        <v>0.0015</v>
      </c>
      <c r="S18" s="10" t="n">
        <v>-1.791</v>
      </c>
    </row>
    <row r="19" customFormat="false" ht="12.75" hidden="false" customHeight="false" outlineLevel="0" collapsed="false">
      <c r="A19" s="10" t="s">
        <v>26</v>
      </c>
      <c r="B19" s="10" t="n">
        <v>27</v>
      </c>
      <c r="C19" s="10" t="n">
        <v>596</v>
      </c>
      <c r="D19" s="10" t="n">
        <v>10</v>
      </c>
      <c r="E19" s="10" t="n">
        <v>0.00435</v>
      </c>
      <c r="F19" s="10" t="n">
        <v>0.00482</v>
      </c>
      <c r="G19" s="10" t="n">
        <v>0.3539</v>
      </c>
      <c r="H19" s="10" t="n">
        <v>13</v>
      </c>
      <c r="I19" s="10" t="n">
        <v>596</v>
      </c>
      <c r="J19" s="10" t="n">
        <v>10</v>
      </c>
      <c r="K19" s="10" t="n">
        <v>0.0054</v>
      </c>
      <c r="L19" s="10" t="n">
        <v>0.00258</v>
      </c>
      <c r="M19" s="10" t="n">
        <v>-2.0876</v>
      </c>
      <c r="N19" s="10" t="n">
        <v>14</v>
      </c>
      <c r="O19" s="10" t="n">
        <v>596</v>
      </c>
      <c r="P19" s="10" t="n">
        <v>5</v>
      </c>
      <c r="Q19" s="10" t="n">
        <v>0.00263</v>
      </c>
      <c r="R19" s="10" t="n">
        <v>0.00368</v>
      </c>
      <c r="S19" s="10" t="n">
        <v>1.3774</v>
      </c>
    </row>
    <row r="20" customFormat="false" ht="12.75" hidden="false" customHeight="false" outlineLevel="0" collapsed="false">
      <c r="A20" s="10" t="s">
        <v>27</v>
      </c>
      <c r="B20" s="10" t="n">
        <v>23</v>
      </c>
      <c r="C20" s="10" t="n">
        <v>611</v>
      </c>
      <c r="D20" s="10" t="n">
        <v>23</v>
      </c>
      <c r="E20" s="10" t="n">
        <v>0.01019</v>
      </c>
      <c r="F20" s="10" t="n">
        <v>0.00558</v>
      </c>
      <c r="G20" s="10" t="n">
        <v>-1.6845</v>
      </c>
      <c r="H20" s="10" t="n">
        <v>11</v>
      </c>
      <c r="I20" s="10" t="n">
        <v>611</v>
      </c>
      <c r="J20" s="10" t="n">
        <v>18</v>
      </c>
      <c r="K20" s="10" t="n">
        <v>0.01005</v>
      </c>
      <c r="L20" s="10" t="n">
        <v>0.00615</v>
      </c>
      <c r="M20" s="10" t="n">
        <v>-1.7431</v>
      </c>
      <c r="N20" s="10" t="n">
        <v>12</v>
      </c>
      <c r="O20" s="10" t="n">
        <v>611</v>
      </c>
      <c r="P20" s="10" t="n">
        <v>15</v>
      </c>
      <c r="Q20" s="10" t="n">
        <v>0.00812</v>
      </c>
      <c r="R20" s="10" t="n">
        <v>0.0049</v>
      </c>
      <c r="S20" s="10" t="n">
        <v>-1.7003</v>
      </c>
    </row>
    <row r="21" customFormat="false" ht="12.75" hidden="false" customHeight="false" outlineLevel="0" collapsed="false">
      <c r="A21" s="10" t="s">
        <v>28</v>
      </c>
      <c r="B21" s="10" t="n">
        <v>32</v>
      </c>
      <c r="C21" s="10" t="n">
        <v>492</v>
      </c>
      <c r="D21" s="10" t="n">
        <v>17</v>
      </c>
      <c r="E21" s="10" t="n">
        <v>0.00857</v>
      </c>
      <c r="F21" s="10" t="n">
        <v>0.01503</v>
      </c>
      <c r="G21" s="10" t="n">
        <v>2.5434</v>
      </c>
      <c r="H21" s="10" t="n">
        <v>16</v>
      </c>
      <c r="I21" s="10" t="n">
        <v>494</v>
      </c>
      <c r="J21" s="10" t="n">
        <v>17</v>
      </c>
      <c r="K21" s="10" t="n">
        <v>0.01037</v>
      </c>
      <c r="L21" s="10" t="n">
        <v>0.01133</v>
      </c>
      <c r="M21" s="10" t="n">
        <v>0.369</v>
      </c>
      <c r="N21" s="10" t="n">
        <v>16</v>
      </c>
      <c r="O21" s="10" t="n">
        <v>494</v>
      </c>
      <c r="P21" s="10" t="n">
        <v>17</v>
      </c>
      <c r="Q21" s="10" t="n">
        <v>0.01037</v>
      </c>
      <c r="R21" s="10" t="n">
        <v>0.01167</v>
      </c>
      <c r="S21" s="10" t="n">
        <v>0.498</v>
      </c>
    </row>
    <row r="22" customFormat="false" ht="12.75" hidden="false" customHeight="false" outlineLevel="0" collapsed="false">
      <c r="A22" s="10" t="s">
        <v>29</v>
      </c>
      <c r="B22" s="10" t="n">
        <v>33</v>
      </c>
      <c r="C22" s="10" t="n">
        <v>515</v>
      </c>
      <c r="D22" s="10" t="n">
        <v>13</v>
      </c>
      <c r="E22" s="10" t="n">
        <v>0.00621</v>
      </c>
      <c r="F22" s="10" t="n">
        <v>0.00497</v>
      </c>
      <c r="G22" s="10" t="n">
        <v>-0.6495</v>
      </c>
      <c r="H22" s="10" t="n">
        <v>17</v>
      </c>
      <c r="I22" s="10" t="n">
        <v>515</v>
      </c>
      <c r="J22" s="10" t="n">
        <v>9</v>
      </c>
      <c r="K22" s="10" t="n">
        <v>0.00516</v>
      </c>
      <c r="L22" s="10" t="n">
        <v>0.00262</v>
      </c>
      <c r="M22" s="10" t="n">
        <v>-1.7726</v>
      </c>
      <c r="N22" s="10" t="n">
        <v>16</v>
      </c>
      <c r="O22" s="10" t="n">
        <v>515</v>
      </c>
      <c r="P22" s="10" t="n">
        <v>10</v>
      </c>
      <c r="Q22" s="10" t="n">
        <v>0.00585</v>
      </c>
      <c r="R22" s="10" t="n">
        <v>0.00466</v>
      </c>
      <c r="S22" s="10" t="n">
        <v>-0.7594</v>
      </c>
    </row>
    <row r="23" customFormat="false" ht="12.75" hidden="false" customHeight="false" outlineLevel="0" collapsed="false">
      <c r="A23" s="10" t="s">
        <v>30</v>
      </c>
      <c r="B23" s="10" t="n">
        <v>28</v>
      </c>
      <c r="C23" s="10" t="n">
        <v>628</v>
      </c>
      <c r="D23" s="10" t="n">
        <v>9</v>
      </c>
      <c r="E23" s="10" t="n">
        <v>0.00368</v>
      </c>
      <c r="F23" s="10" t="n">
        <v>0.0056</v>
      </c>
      <c r="G23" s="10" t="n">
        <v>1.6497</v>
      </c>
      <c r="H23" s="10" t="n">
        <v>14</v>
      </c>
      <c r="I23" s="10" t="n">
        <v>629</v>
      </c>
      <c r="J23" s="10" t="n">
        <v>9</v>
      </c>
      <c r="K23" s="10" t="n">
        <v>0.00449</v>
      </c>
      <c r="L23" s="10" t="n">
        <v>0.00204</v>
      </c>
      <c r="M23" s="10" t="n">
        <v>-2.0941</v>
      </c>
      <c r="N23" s="10" t="n">
        <v>14</v>
      </c>
      <c r="O23" s="10" t="n">
        <v>628</v>
      </c>
      <c r="P23" s="10" t="n">
        <v>8</v>
      </c>
      <c r="Q23" s="10" t="n">
        <v>0.004</v>
      </c>
      <c r="R23" s="10" t="n">
        <v>0.0054</v>
      </c>
      <c r="S23" s="10" t="n">
        <v>1.319</v>
      </c>
    </row>
    <row r="24" customFormat="false" ht="12.75" hidden="false" customHeight="false" outlineLevel="0" collapsed="false">
      <c r="A24" s="10" t="s">
        <v>31</v>
      </c>
      <c r="B24" s="10" t="n">
        <v>27</v>
      </c>
      <c r="C24" s="10" t="n">
        <v>614</v>
      </c>
      <c r="D24" s="10" t="n">
        <v>15</v>
      </c>
      <c r="E24" s="10" t="n">
        <v>0.00633</v>
      </c>
      <c r="F24" s="10" t="n">
        <v>0.00341</v>
      </c>
      <c r="G24" s="10" t="n">
        <v>-1.5854</v>
      </c>
      <c r="H24" s="10" t="n">
        <v>14</v>
      </c>
      <c r="I24" s="10" t="n">
        <v>614</v>
      </c>
      <c r="J24" s="10" t="n">
        <v>7</v>
      </c>
      <c r="K24" s="10" t="n">
        <v>0.00358</v>
      </c>
      <c r="L24" s="10" t="n">
        <v>0.00325</v>
      </c>
      <c r="M24" s="10" t="n">
        <v>-0.3372</v>
      </c>
      <c r="N24" s="10" t="n">
        <v>13</v>
      </c>
      <c r="O24" s="10" t="n">
        <v>614</v>
      </c>
      <c r="P24" s="10" t="n">
        <v>13</v>
      </c>
      <c r="Q24" s="10" t="n">
        <v>0.00682</v>
      </c>
      <c r="R24" s="10" t="n">
        <v>0.00346</v>
      </c>
      <c r="S24" s="10" t="n">
        <v>-2.0261</v>
      </c>
    </row>
    <row r="25" customFormat="false" ht="12.75" hidden="false" customHeight="false" outlineLevel="0" collapsed="false">
      <c r="A25" s="10" t="s">
        <v>32</v>
      </c>
      <c r="B25" s="10" t="n">
        <v>24</v>
      </c>
      <c r="C25" s="10" t="n">
        <v>600</v>
      </c>
      <c r="D25" s="10" t="n">
        <v>15</v>
      </c>
      <c r="E25" s="10" t="n">
        <v>0.00669</v>
      </c>
      <c r="F25" s="10" t="n">
        <v>0.0075</v>
      </c>
      <c r="G25" s="10" t="n">
        <v>0.4282</v>
      </c>
      <c r="H25" s="10" t="n">
        <v>11</v>
      </c>
      <c r="I25" s="10" t="n">
        <v>601</v>
      </c>
      <c r="J25" s="10" t="n">
        <v>9</v>
      </c>
      <c r="K25" s="10" t="n">
        <v>0.00511</v>
      </c>
      <c r="L25" s="10" t="n">
        <v>0.00393</v>
      </c>
      <c r="M25" s="10" t="n">
        <v>-0.9698</v>
      </c>
      <c r="N25" s="10" t="n">
        <v>13</v>
      </c>
      <c r="O25" s="10" t="n">
        <v>601</v>
      </c>
      <c r="P25" s="10" t="n">
        <v>14</v>
      </c>
      <c r="Q25" s="10" t="n">
        <v>0.0075</v>
      </c>
      <c r="R25" s="10" t="n">
        <v>0.00853</v>
      </c>
      <c r="S25" s="10" t="n">
        <v>0.5672</v>
      </c>
    </row>
    <row r="26" customFormat="false" ht="12.75" hidden="false" customHeight="false" outlineLevel="0" collapsed="false">
      <c r="A26" s="10" t="s">
        <v>33</v>
      </c>
      <c r="B26" s="10" t="n">
        <v>27</v>
      </c>
      <c r="C26" s="10" t="n">
        <v>657</v>
      </c>
      <c r="D26" s="10" t="n">
        <v>8</v>
      </c>
      <c r="E26" s="10" t="n">
        <v>0.00315</v>
      </c>
      <c r="F26" s="10" t="n">
        <v>0.0009</v>
      </c>
      <c r="G26" s="10" t="n">
        <v>-2.2256</v>
      </c>
      <c r="H26" s="10" t="n">
        <v>12</v>
      </c>
      <c r="I26" s="10" t="n">
        <v>657</v>
      </c>
      <c r="J26" s="10" t="n">
        <v>2</v>
      </c>
      <c r="K26" s="10" t="n">
        <v>0.001</v>
      </c>
      <c r="L26" s="10" t="n">
        <v>0.0005</v>
      </c>
      <c r="M26" s="10" t="n">
        <v>-1.4513</v>
      </c>
      <c r="N26" s="10" t="n">
        <v>15</v>
      </c>
      <c r="O26" s="10" t="n">
        <v>658</v>
      </c>
      <c r="P26" s="10" t="n">
        <v>6</v>
      </c>
      <c r="Q26" s="10" t="n">
        <v>0.0028</v>
      </c>
      <c r="R26" s="10" t="n">
        <v>0.00121</v>
      </c>
      <c r="S26" s="10" t="n">
        <v>-1.983</v>
      </c>
    </row>
    <row r="27" customFormat="false" ht="12.75" hidden="false" customHeight="false" outlineLevel="0" collapsed="false">
      <c r="A27" s="10" t="s">
        <v>34</v>
      </c>
      <c r="B27" s="10" t="n">
        <v>27</v>
      </c>
      <c r="C27" s="10" t="n">
        <v>527</v>
      </c>
      <c r="D27" s="10" t="n">
        <v>16</v>
      </c>
      <c r="E27" s="10" t="n">
        <v>0.00787</v>
      </c>
      <c r="F27" s="10" t="n">
        <v>0.00392</v>
      </c>
      <c r="G27" s="10" t="n">
        <v>-1.7413</v>
      </c>
      <c r="H27" s="10" t="n">
        <v>12</v>
      </c>
      <c r="I27" s="10" t="n">
        <v>527</v>
      </c>
      <c r="J27" s="10" t="n">
        <v>9</v>
      </c>
      <c r="K27" s="10" t="n">
        <v>0.00565</v>
      </c>
      <c r="L27" s="10" t="n">
        <v>0.00284</v>
      </c>
      <c r="M27" s="10" t="n">
        <v>-2.016</v>
      </c>
      <c r="N27" s="10" t="n">
        <v>15</v>
      </c>
      <c r="O27" s="10" t="n">
        <v>527</v>
      </c>
      <c r="P27" s="10" t="n">
        <v>9</v>
      </c>
      <c r="Q27" s="10" t="n">
        <v>0.00525</v>
      </c>
      <c r="R27" s="10" t="n">
        <v>0.00321</v>
      </c>
      <c r="S27" s="10" t="n">
        <v>-1.4531</v>
      </c>
    </row>
    <row r="28" customFormat="false" ht="12.75" hidden="false" customHeight="false" outlineLevel="0" collapsed="false">
      <c r="A28" s="10" t="s">
        <v>35</v>
      </c>
      <c r="B28" s="10" t="n">
        <v>26</v>
      </c>
      <c r="C28" s="10" t="n">
        <v>537</v>
      </c>
      <c r="D28" s="10" t="n">
        <v>8</v>
      </c>
      <c r="E28" s="10" t="n">
        <v>0.0039</v>
      </c>
      <c r="F28" s="10" t="n">
        <v>0.00249</v>
      </c>
      <c r="G28" s="10" t="n">
        <v>-1.1321</v>
      </c>
      <c r="H28" s="10" t="n">
        <v>12</v>
      </c>
      <c r="I28" s="10" t="n">
        <v>537</v>
      </c>
      <c r="J28" s="10" t="n">
        <v>5</v>
      </c>
      <c r="K28" s="10" t="n">
        <v>0.00308</v>
      </c>
      <c r="L28" s="10" t="n">
        <v>0.00234</v>
      </c>
      <c r="M28" s="10" t="n">
        <v>-0.8863</v>
      </c>
      <c r="N28" s="10" t="n">
        <v>14</v>
      </c>
      <c r="O28" s="10" t="n">
        <v>538</v>
      </c>
      <c r="P28" s="10" t="n">
        <v>6</v>
      </c>
      <c r="Q28" s="10" t="n">
        <v>0.0035</v>
      </c>
      <c r="R28" s="10" t="n">
        <v>0.002</v>
      </c>
      <c r="S28" s="10" t="n">
        <v>-1.5407</v>
      </c>
    </row>
    <row r="29" customFormat="false" ht="12.75" hidden="false" customHeight="false" outlineLevel="0" collapsed="false">
      <c r="A29" s="10" t="s">
        <v>36</v>
      </c>
      <c r="B29" s="10" t="n">
        <v>25</v>
      </c>
      <c r="C29" s="10" t="n">
        <v>619</v>
      </c>
      <c r="D29" s="10" t="n">
        <v>12</v>
      </c>
      <c r="E29" s="10" t="n">
        <v>0.00513</v>
      </c>
      <c r="F29" s="10" t="n">
        <v>0.00166</v>
      </c>
      <c r="G29" s="10" t="n">
        <v>-2.2931</v>
      </c>
      <c r="H29" s="10" t="n">
        <v>13</v>
      </c>
      <c r="I29" s="10" t="n">
        <v>619</v>
      </c>
      <c r="J29" s="10" t="n">
        <v>11</v>
      </c>
      <c r="K29" s="10" t="n">
        <v>0.00572</v>
      </c>
      <c r="L29" s="10" t="n">
        <v>0.00294</v>
      </c>
      <c r="M29" s="10" t="n">
        <v>-1.9661</v>
      </c>
      <c r="N29" s="10" t="n">
        <v>12</v>
      </c>
      <c r="O29" s="10" t="n">
        <v>619</v>
      </c>
      <c r="P29" s="10" t="n">
        <v>1</v>
      </c>
      <c r="Q29" s="10" t="n">
        <v>0.00053</v>
      </c>
      <c r="R29" s="10" t="n">
        <v>0.00026</v>
      </c>
      <c r="S29" s="10" t="n">
        <v>-1.1405</v>
      </c>
    </row>
    <row r="30" customFormat="false" ht="12.75" hidden="false" customHeight="false" outlineLevel="0" collapsed="false">
      <c r="A30" s="10" t="s">
        <v>37</v>
      </c>
      <c r="B30" s="10" t="n">
        <v>26</v>
      </c>
      <c r="C30" s="10" t="n">
        <v>742</v>
      </c>
      <c r="D30" s="10" t="n">
        <v>8</v>
      </c>
      <c r="E30" s="10" t="n">
        <v>0.00282</v>
      </c>
      <c r="F30" s="10" t="n">
        <v>0.002</v>
      </c>
      <c r="G30" s="10" t="n">
        <v>-0.9152</v>
      </c>
      <c r="H30" s="10" t="n">
        <v>11</v>
      </c>
      <c r="I30" s="10" t="n">
        <v>742</v>
      </c>
      <c r="J30" s="10" t="n">
        <v>6</v>
      </c>
      <c r="K30" s="10" t="n">
        <v>0.00276</v>
      </c>
      <c r="L30" s="10" t="n">
        <v>0.00166</v>
      </c>
      <c r="M30" s="10" t="n">
        <v>-1.5694</v>
      </c>
      <c r="N30" s="10" t="n">
        <v>15</v>
      </c>
      <c r="O30" s="10" t="n">
        <v>742</v>
      </c>
      <c r="P30" s="10" t="n">
        <v>4</v>
      </c>
      <c r="Q30" s="10" t="n">
        <v>0.00165</v>
      </c>
      <c r="R30" s="10" t="n">
        <v>0.00102</v>
      </c>
      <c r="S30" s="10" t="n">
        <v>-1.2202</v>
      </c>
    </row>
    <row r="31" customFormat="false" ht="12.75" hidden="false" customHeight="false" outlineLevel="0" collapsed="false">
      <c r="A31" s="10" t="s">
        <v>38</v>
      </c>
      <c r="B31" s="10" t="n">
        <v>27</v>
      </c>
      <c r="C31" s="10" t="n">
        <v>704</v>
      </c>
      <c r="D31" s="10" t="n">
        <v>19</v>
      </c>
      <c r="E31" s="10" t="n">
        <v>0.007</v>
      </c>
      <c r="F31" s="10" t="n">
        <v>0.00342</v>
      </c>
      <c r="G31" s="10" t="n">
        <v>-1.8084</v>
      </c>
      <c r="H31" s="10" t="n">
        <v>13</v>
      </c>
      <c r="I31" s="10" t="n">
        <v>704</v>
      </c>
      <c r="J31" s="10" t="n">
        <v>9</v>
      </c>
      <c r="K31" s="10" t="n">
        <v>0.00411</v>
      </c>
      <c r="L31" s="10" t="n">
        <v>0.0028</v>
      </c>
      <c r="M31" s="10" t="n">
        <v>-1.2576</v>
      </c>
      <c r="N31" s="10" t="n">
        <v>14</v>
      </c>
      <c r="O31" s="10" t="n">
        <v>704</v>
      </c>
      <c r="P31" s="10" t="n">
        <v>13</v>
      </c>
      <c r="Q31" s="10" t="n">
        <v>0.0058</v>
      </c>
      <c r="R31" s="10" t="n">
        <v>0.0028</v>
      </c>
      <c r="S31" s="10" t="n">
        <v>-2.0739</v>
      </c>
    </row>
    <row r="32" customFormat="false" ht="12.75" hidden="false" customHeight="false" outlineLevel="0" collapsed="false">
      <c r="A32" s="10" t="s">
        <v>39</v>
      </c>
      <c r="B32" s="10" t="n">
        <v>27</v>
      </c>
      <c r="C32" s="10" t="n">
        <v>614</v>
      </c>
      <c r="D32" s="10" t="n">
        <v>20</v>
      </c>
      <c r="E32" s="10" t="n">
        <v>0.00845</v>
      </c>
      <c r="F32" s="10" t="n">
        <v>0.00752</v>
      </c>
      <c r="G32" s="10" t="n">
        <v>-0.3892</v>
      </c>
      <c r="H32" s="10" t="n">
        <v>12</v>
      </c>
      <c r="I32" s="10" t="n">
        <v>614</v>
      </c>
      <c r="J32" s="10" t="n">
        <v>19</v>
      </c>
      <c r="K32" s="10" t="n">
        <v>0.01024</v>
      </c>
      <c r="L32" s="10" t="n">
        <v>0.00537</v>
      </c>
      <c r="M32" s="10" t="n">
        <v>-2.0788</v>
      </c>
      <c r="N32" s="10" t="n">
        <v>15</v>
      </c>
      <c r="O32" s="10" t="n">
        <v>615</v>
      </c>
      <c r="P32" s="10" t="n">
        <v>1</v>
      </c>
      <c r="Q32" s="10" t="n">
        <v>0.0005</v>
      </c>
      <c r="R32" s="10" t="n">
        <v>0.00021</v>
      </c>
      <c r="S32" s="10" t="n">
        <v>-1.1594</v>
      </c>
    </row>
    <row r="33" customFormat="false" ht="12.75" hidden="false" customHeight="false" outlineLevel="0" collapsed="false">
      <c r="A33" s="10" t="s">
        <v>40</v>
      </c>
      <c r="B33" s="10" t="n">
        <v>20</v>
      </c>
      <c r="C33" s="10" t="n">
        <v>702</v>
      </c>
      <c r="D33" s="10" t="n">
        <v>17</v>
      </c>
      <c r="E33" s="10" t="n">
        <v>0.00682</v>
      </c>
      <c r="F33" s="10" t="n">
        <v>0.00254</v>
      </c>
      <c r="G33" s="10" t="n">
        <v>-2.3436</v>
      </c>
      <c r="H33" s="10" t="n">
        <v>10</v>
      </c>
      <c r="I33" s="10" t="n">
        <v>702</v>
      </c>
      <c r="J33" s="10" t="n">
        <v>13</v>
      </c>
      <c r="K33" s="10" t="n">
        <v>0.00654</v>
      </c>
      <c r="L33" s="10" t="n">
        <v>0.0037</v>
      </c>
      <c r="M33" s="10" t="n">
        <v>-1.9758</v>
      </c>
      <c r="N33" s="10" t="n">
        <v>10</v>
      </c>
      <c r="O33" s="10" t="n">
        <v>702</v>
      </c>
      <c r="P33" s="10" t="n">
        <v>4</v>
      </c>
      <c r="Q33" s="10" t="n">
        <v>0.00201</v>
      </c>
      <c r="R33" s="10" t="n">
        <v>0.00136</v>
      </c>
      <c r="S33" s="10" t="n">
        <v>-1.2446</v>
      </c>
    </row>
    <row r="34" customFormat="false" ht="12.75" hidden="false" customHeight="false" outlineLevel="0" collapsed="false">
      <c r="A34" s="10" t="s">
        <v>41</v>
      </c>
      <c r="B34" s="10" t="n">
        <v>28</v>
      </c>
      <c r="C34" s="10" t="n">
        <v>569</v>
      </c>
      <c r="D34" s="10" t="n">
        <v>6</v>
      </c>
      <c r="E34" s="10" t="n">
        <v>0.0027</v>
      </c>
      <c r="F34" s="10" t="n">
        <v>0.00245</v>
      </c>
      <c r="G34" s="10" t="n">
        <v>-0.273</v>
      </c>
      <c r="H34" s="10" t="n">
        <v>13</v>
      </c>
      <c r="I34" s="10" t="n">
        <v>569</v>
      </c>
      <c r="J34" s="10" t="n">
        <v>5</v>
      </c>
      <c r="K34" s="10" t="n">
        <v>0.00283</v>
      </c>
      <c r="L34" s="10" t="n">
        <v>0.00189</v>
      </c>
      <c r="M34" s="10" t="n">
        <v>-1.1822</v>
      </c>
      <c r="N34" s="10" t="n">
        <v>15</v>
      </c>
      <c r="O34" s="10" t="n">
        <v>569</v>
      </c>
      <c r="P34" s="10" t="n">
        <v>4</v>
      </c>
      <c r="Q34" s="10" t="n">
        <v>0.00216</v>
      </c>
      <c r="R34" s="10" t="n">
        <v>0.00164</v>
      </c>
      <c r="S34" s="10" t="n">
        <v>-0.7735</v>
      </c>
    </row>
    <row r="35" customFormat="false" ht="12.75" hidden="false" customHeight="false" outlineLevel="0" collapsed="false">
      <c r="A35" s="10" t="s">
        <v>42</v>
      </c>
      <c r="B35" s="10" t="n">
        <v>24</v>
      </c>
      <c r="C35" s="10" t="n">
        <v>685</v>
      </c>
      <c r="D35" s="10" t="n">
        <v>18</v>
      </c>
      <c r="E35" s="10" t="n">
        <v>0.00703</v>
      </c>
      <c r="F35" s="10" t="n">
        <v>0.00491</v>
      </c>
      <c r="G35" s="10" t="n">
        <v>-1.0883</v>
      </c>
      <c r="H35" s="10" t="n">
        <v>11</v>
      </c>
      <c r="I35" s="10" t="n">
        <v>685</v>
      </c>
      <c r="J35" s="10" t="n">
        <v>5</v>
      </c>
      <c r="K35" s="10" t="n">
        <v>0.00249</v>
      </c>
      <c r="L35" s="10" t="n">
        <v>0.00313</v>
      </c>
      <c r="M35" s="10" t="n">
        <v>0.9839</v>
      </c>
      <c r="N35" s="10" t="n">
        <v>13</v>
      </c>
      <c r="O35" s="10" t="n">
        <v>686</v>
      </c>
      <c r="P35" s="10" t="n">
        <v>18</v>
      </c>
      <c r="Q35" s="10" t="n">
        <v>0.00845</v>
      </c>
      <c r="R35" s="10" t="n">
        <v>0.00672</v>
      </c>
      <c r="S35" s="10" t="n">
        <v>-0.8669</v>
      </c>
    </row>
    <row r="36" customFormat="false" ht="12.75" hidden="false" customHeight="false" outlineLevel="0" collapsed="false">
      <c r="A36" s="10" t="s">
        <v>43</v>
      </c>
      <c r="B36" s="10" t="n">
        <v>28</v>
      </c>
      <c r="C36" s="10" t="n">
        <v>477</v>
      </c>
      <c r="D36" s="10" t="n">
        <v>11</v>
      </c>
      <c r="E36" s="10" t="n">
        <v>0.00592</v>
      </c>
      <c r="F36" s="10" t="n">
        <v>0.0022</v>
      </c>
      <c r="G36" s="10" t="n">
        <v>-2.0535</v>
      </c>
      <c r="H36" s="10" t="n">
        <v>12</v>
      </c>
      <c r="I36" s="10" t="n">
        <v>477</v>
      </c>
      <c r="J36" s="10" t="n">
        <v>11</v>
      </c>
      <c r="K36" s="10" t="n">
        <v>0.00763</v>
      </c>
      <c r="L36" s="10" t="n">
        <v>0.0047</v>
      </c>
      <c r="M36" s="10" t="n">
        <v>-1.5992</v>
      </c>
      <c r="N36" s="10" t="n">
        <v>16</v>
      </c>
      <c r="O36" s="10" t="n">
        <v>477</v>
      </c>
      <c r="P36" s="10" t="n">
        <v>1</v>
      </c>
      <c r="Q36" s="10" t="n">
        <v>0.00063</v>
      </c>
      <c r="R36" s="10" t="n">
        <v>0.00026</v>
      </c>
      <c r="S36" s="10" t="n">
        <v>-1.1622</v>
      </c>
    </row>
    <row r="37" customFormat="false" ht="12.75" hidden="false" customHeight="false" outlineLevel="0" collapsed="false">
      <c r="A37" s="10" t="s">
        <v>44</v>
      </c>
      <c r="B37" s="10" t="n">
        <v>28</v>
      </c>
      <c r="C37" s="10" t="n">
        <v>726</v>
      </c>
      <c r="D37" s="10" t="n">
        <v>6</v>
      </c>
      <c r="E37" s="10" t="n">
        <v>0.00212</v>
      </c>
      <c r="F37" s="10" t="n">
        <v>0.00091</v>
      </c>
      <c r="G37" s="10" t="n">
        <v>-1.658</v>
      </c>
      <c r="H37" s="10" t="n">
        <v>13</v>
      </c>
      <c r="I37" s="10" t="n">
        <v>726</v>
      </c>
      <c r="J37" s="10" t="n">
        <v>2</v>
      </c>
      <c r="K37" s="10" t="n">
        <v>0.00088</v>
      </c>
      <c r="L37" s="10" t="n">
        <v>0.0006</v>
      </c>
      <c r="M37" s="10" t="n">
        <v>-0.9092</v>
      </c>
      <c r="N37" s="10" t="n">
        <v>15</v>
      </c>
      <c r="O37" s="10" t="n">
        <v>726</v>
      </c>
      <c r="P37" s="10" t="n">
        <v>5</v>
      </c>
      <c r="Q37" s="10" t="n">
        <v>0.00211</v>
      </c>
      <c r="R37" s="10" t="n">
        <v>0.0012</v>
      </c>
      <c r="S37" s="10" t="n">
        <v>-1.4512</v>
      </c>
    </row>
    <row r="38" customFormat="false" ht="12.75" hidden="false" customHeight="false" outlineLevel="0" collapsed="false">
      <c r="A38" s="10" t="s">
        <v>45</v>
      </c>
      <c r="B38" s="10" t="n">
        <v>25</v>
      </c>
      <c r="C38" s="10" t="n">
        <v>608</v>
      </c>
      <c r="D38" s="10" t="n">
        <v>11</v>
      </c>
      <c r="E38" s="10" t="n">
        <v>0.00479</v>
      </c>
      <c r="F38" s="10" t="n">
        <v>0.00491</v>
      </c>
      <c r="G38" s="10" t="n">
        <v>0.0846</v>
      </c>
      <c r="H38" s="10" t="n">
        <v>12</v>
      </c>
      <c r="I38" s="10" t="n">
        <v>608</v>
      </c>
      <c r="J38" s="10" t="n">
        <v>10</v>
      </c>
      <c r="K38" s="10" t="n">
        <v>0.00544</v>
      </c>
      <c r="L38" s="10" t="n">
        <v>0.00433</v>
      </c>
      <c r="M38" s="10" t="n">
        <v>-0.8386</v>
      </c>
      <c r="N38" s="10" t="n">
        <v>13</v>
      </c>
      <c r="O38" s="10" t="n">
        <v>608</v>
      </c>
      <c r="P38" s="10" t="n">
        <v>5</v>
      </c>
      <c r="Q38" s="10" t="n">
        <v>0.00265</v>
      </c>
      <c r="R38" s="10" t="n">
        <v>0.00269</v>
      </c>
      <c r="S38" s="10" t="n">
        <v>0.0659</v>
      </c>
    </row>
    <row r="39" customFormat="false" ht="12.75" hidden="false" customHeight="false" outlineLevel="0" collapsed="false">
      <c r="A39" s="10" t="s">
        <v>46</v>
      </c>
      <c r="B39" s="10" t="n">
        <v>28</v>
      </c>
      <c r="C39" s="10" t="n">
        <v>297</v>
      </c>
      <c r="D39" s="10" t="n">
        <v>8</v>
      </c>
      <c r="E39" s="10" t="n">
        <v>0.00692</v>
      </c>
      <c r="F39" s="10" t="n">
        <v>0.00492</v>
      </c>
      <c r="G39" s="10" t="n">
        <v>-0.8904</v>
      </c>
      <c r="H39" s="10" t="n">
        <v>13</v>
      </c>
      <c r="I39" s="10" t="n">
        <v>297</v>
      </c>
      <c r="J39" s="10" t="n">
        <v>3</v>
      </c>
      <c r="K39" s="10" t="n">
        <v>0.00325</v>
      </c>
      <c r="L39" s="10" t="n">
        <v>0.00302</v>
      </c>
      <c r="M39" s="10" t="n">
        <v>-0.2266</v>
      </c>
      <c r="N39" s="10" t="n">
        <v>15</v>
      </c>
      <c r="O39" s="10" t="n">
        <v>297</v>
      </c>
      <c r="P39" s="10" t="n">
        <v>7</v>
      </c>
      <c r="Q39" s="10" t="n">
        <v>0.00724</v>
      </c>
      <c r="R39" s="10" t="n">
        <v>0.005</v>
      </c>
      <c r="S39" s="10" t="n">
        <v>-1.1159</v>
      </c>
    </row>
    <row r="40" customFormat="false" ht="12.75" hidden="false" customHeight="false" outlineLevel="0" collapsed="false">
      <c r="A40" s="10" t="s">
        <v>47</v>
      </c>
      <c r="B40" s="10" t="n">
        <v>23</v>
      </c>
      <c r="C40" s="10" t="n">
        <v>634</v>
      </c>
      <c r="D40" s="10" t="n">
        <v>2</v>
      </c>
      <c r="E40" s="10" t="n">
        <v>0.00085</v>
      </c>
      <c r="F40" s="10" t="n">
        <v>0.00039</v>
      </c>
      <c r="G40" s="10" t="n">
        <v>-1.1895</v>
      </c>
      <c r="H40" s="10" t="n">
        <v>11</v>
      </c>
      <c r="I40" s="10" t="n">
        <v>635</v>
      </c>
      <c r="J40" s="10" t="n">
        <v>2</v>
      </c>
      <c r="K40" s="10" t="n">
        <v>0.00107</v>
      </c>
      <c r="L40" s="10" t="n">
        <v>0.0008</v>
      </c>
      <c r="M40" s="10" t="n">
        <v>-0.7781</v>
      </c>
      <c r="N40" s="10" t="n">
        <v>12</v>
      </c>
      <c r="O40" s="10" t="n">
        <v>634</v>
      </c>
      <c r="P40" s="10" t="n">
        <v>0</v>
      </c>
      <c r="Q40" s="10" t="n">
        <v>0</v>
      </c>
      <c r="R40" s="10" t="n">
        <v>0</v>
      </c>
      <c r="S40" s="10" t="n">
        <v>0</v>
      </c>
    </row>
    <row r="41" customFormat="false" ht="12.75" hidden="false" customHeight="false" outlineLevel="0" collapsed="false">
      <c r="A41" s="10" t="s">
        <v>48</v>
      </c>
      <c r="B41" s="10" t="n">
        <v>28</v>
      </c>
      <c r="C41" s="10" t="n">
        <v>379</v>
      </c>
      <c r="D41" s="10" t="n">
        <v>5</v>
      </c>
      <c r="E41" s="10" t="n">
        <v>0.00339</v>
      </c>
      <c r="F41" s="10" t="n">
        <v>0.00439</v>
      </c>
      <c r="G41" s="10" t="n">
        <v>0.8196</v>
      </c>
      <c r="H41" s="10" t="n">
        <v>14</v>
      </c>
      <c r="I41" s="10" t="n">
        <v>379</v>
      </c>
      <c r="J41" s="10" t="n">
        <v>5</v>
      </c>
      <c r="K41" s="10" t="n">
        <v>0.00414</v>
      </c>
      <c r="L41" s="10" t="n">
        <v>0.00403</v>
      </c>
      <c r="M41" s="10" t="n">
        <v>-0.0986</v>
      </c>
      <c r="N41" s="10" t="n">
        <v>14</v>
      </c>
      <c r="O41" s="10" t="n">
        <v>379</v>
      </c>
      <c r="P41" s="10" t="n">
        <v>4</v>
      </c>
      <c r="Q41" s="10" t="n">
        <v>0.00331</v>
      </c>
      <c r="R41" s="10" t="n">
        <v>0.00446</v>
      </c>
      <c r="S41" s="10" t="n">
        <v>1.1379</v>
      </c>
    </row>
    <row r="42" customFormat="false" ht="12.75" hidden="false" customHeight="false" outlineLevel="0" collapsed="false">
      <c r="A42" s="10" t="s">
        <v>49</v>
      </c>
      <c r="B42" s="10" t="n">
        <v>24</v>
      </c>
      <c r="C42" s="10" t="n">
        <v>423</v>
      </c>
      <c r="D42" s="10" t="n">
        <v>10</v>
      </c>
      <c r="E42" s="10" t="n">
        <v>0.00633</v>
      </c>
      <c r="F42" s="10" t="n">
        <v>0.00698</v>
      </c>
      <c r="G42" s="10" t="n">
        <v>0.3426</v>
      </c>
      <c r="H42" s="10" t="n">
        <v>10</v>
      </c>
      <c r="I42" s="10" t="n">
        <v>424</v>
      </c>
      <c r="J42" s="10" t="n">
        <v>6</v>
      </c>
      <c r="K42" s="10" t="n">
        <v>0.005</v>
      </c>
      <c r="L42" s="10" t="n">
        <v>0.00571</v>
      </c>
      <c r="M42" s="10" t="n">
        <v>0.5877</v>
      </c>
      <c r="N42" s="10" t="n">
        <v>14</v>
      </c>
      <c r="O42" s="10" t="n">
        <v>423</v>
      </c>
      <c r="P42" s="10" t="n">
        <v>10</v>
      </c>
      <c r="Q42" s="10" t="n">
        <v>0.00743</v>
      </c>
      <c r="R42" s="10" t="n">
        <v>0.00784</v>
      </c>
      <c r="S42" s="10" t="n">
        <v>0.2156</v>
      </c>
    </row>
    <row r="43" customFormat="false" ht="12.75" hidden="false" customHeight="false" outlineLevel="0" collapsed="false">
      <c r="A43" s="10" t="s">
        <v>50</v>
      </c>
      <c r="B43" s="10" t="n">
        <v>30</v>
      </c>
      <c r="C43" s="10" t="n">
        <v>727</v>
      </c>
      <c r="D43" s="10" t="n">
        <v>13</v>
      </c>
      <c r="E43" s="10" t="n">
        <v>0.00451</v>
      </c>
      <c r="F43" s="10" t="n">
        <v>0.00746</v>
      </c>
      <c r="G43" s="10" t="n">
        <v>2.162</v>
      </c>
      <c r="H43" s="10" t="n">
        <v>15</v>
      </c>
      <c r="I43" s="10" t="n">
        <v>727</v>
      </c>
      <c r="J43" s="10" t="n">
        <v>13</v>
      </c>
      <c r="K43" s="10" t="n">
        <v>0.00549</v>
      </c>
      <c r="L43" s="10" t="n">
        <v>0.00411</v>
      </c>
      <c r="M43" s="10" t="n">
        <v>-0.9909</v>
      </c>
      <c r="N43" s="10" t="n">
        <v>15</v>
      </c>
      <c r="O43" s="10" t="n">
        <v>728</v>
      </c>
      <c r="P43" s="10" t="n">
        <v>11</v>
      </c>
      <c r="Q43" s="10" t="n">
        <v>0.00464</v>
      </c>
      <c r="R43" s="10" t="n">
        <v>0.00538</v>
      </c>
      <c r="S43" s="10" t="n">
        <v>0.6161</v>
      </c>
    </row>
    <row r="44" customFormat="false" ht="12.75" hidden="false" customHeight="false" outlineLevel="0" collapsed="false">
      <c r="A44" s="10" t="s">
        <v>51</v>
      </c>
      <c r="B44" s="10" t="n">
        <v>23</v>
      </c>
      <c r="C44" s="10" t="n">
        <v>791</v>
      </c>
      <c r="D44" s="10" t="n">
        <v>12</v>
      </c>
      <c r="E44" s="10" t="n">
        <v>0.00411</v>
      </c>
      <c r="F44" s="10" t="n">
        <v>0.00267</v>
      </c>
      <c r="G44" s="10" t="n">
        <v>-1.2074</v>
      </c>
      <c r="H44" s="10" t="n">
        <v>12</v>
      </c>
      <c r="I44" s="10" t="n">
        <v>821</v>
      </c>
      <c r="J44" s="10" t="n">
        <v>8</v>
      </c>
      <c r="K44" s="10" t="n">
        <v>0.00322</v>
      </c>
      <c r="L44" s="10" t="n">
        <v>0.0025</v>
      </c>
      <c r="M44" s="10" t="n">
        <v>-0.8871</v>
      </c>
      <c r="N44" s="10" t="n">
        <v>11</v>
      </c>
      <c r="O44" s="10" t="n">
        <v>792</v>
      </c>
      <c r="P44" s="10" t="n">
        <v>5</v>
      </c>
      <c r="Q44" s="10" t="n">
        <v>0.00215</v>
      </c>
      <c r="R44" s="10" t="n">
        <v>0.00211</v>
      </c>
      <c r="S44" s="10" t="n">
        <v>-0.0771</v>
      </c>
    </row>
    <row r="45" customFormat="false" ht="12.75" hidden="false" customHeight="false" outlineLevel="0" collapsed="false">
      <c r="A45" s="10" t="s">
        <v>52</v>
      </c>
      <c r="B45" s="10" t="n">
        <v>28</v>
      </c>
      <c r="C45" s="10" t="n">
        <v>624</v>
      </c>
      <c r="D45" s="10" t="n">
        <v>6</v>
      </c>
      <c r="E45" s="10" t="n">
        <v>0.00247</v>
      </c>
      <c r="F45" s="10" t="n">
        <v>0.00337</v>
      </c>
      <c r="G45" s="10" t="n">
        <v>1.057</v>
      </c>
      <c r="H45" s="10" t="n">
        <v>13</v>
      </c>
      <c r="I45" s="10" t="n">
        <v>624</v>
      </c>
      <c r="J45" s="10" t="n">
        <v>5</v>
      </c>
      <c r="K45" s="10" t="n">
        <v>0.00258</v>
      </c>
      <c r="L45" s="10" t="n">
        <v>0.00123</v>
      </c>
      <c r="M45" s="10" t="n">
        <v>-1.8631</v>
      </c>
      <c r="N45" s="10" t="n">
        <v>15</v>
      </c>
      <c r="O45" s="10" t="n">
        <v>624</v>
      </c>
      <c r="P45" s="10" t="n">
        <v>5</v>
      </c>
      <c r="Q45" s="10" t="n">
        <v>0.00246</v>
      </c>
      <c r="R45" s="10" t="n">
        <v>0.00332</v>
      </c>
      <c r="S45" s="10" t="n">
        <v>1.1812</v>
      </c>
    </row>
    <row r="46" customFormat="false" ht="12.75" hidden="false" customHeight="false" outlineLevel="0" collapsed="false">
      <c r="A46" s="10" t="s">
        <v>53</v>
      </c>
      <c r="B46" s="10" t="n">
        <v>26</v>
      </c>
      <c r="C46" s="10" t="n">
        <v>597</v>
      </c>
      <c r="D46" s="10" t="n">
        <v>2</v>
      </c>
      <c r="E46" s="10" t="n">
        <v>0.00087</v>
      </c>
      <c r="F46" s="10" t="n">
        <v>0.00048</v>
      </c>
      <c r="G46" s="10" t="n">
        <v>-0.9598</v>
      </c>
      <c r="H46" s="10" t="n">
        <v>11</v>
      </c>
      <c r="I46" s="10" t="n">
        <v>597</v>
      </c>
      <c r="J46" s="10" t="n">
        <v>0</v>
      </c>
      <c r="K46" s="10" t="n">
        <v>0</v>
      </c>
      <c r="L46" s="10" t="n">
        <v>0</v>
      </c>
      <c r="M46" s="10" t="n">
        <v>0</v>
      </c>
      <c r="N46" s="10" t="n">
        <v>15</v>
      </c>
      <c r="O46" s="10" t="n">
        <v>600</v>
      </c>
      <c r="P46" s="10" t="n">
        <v>2</v>
      </c>
      <c r="Q46" s="10" t="n">
        <v>0.00102</v>
      </c>
      <c r="R46" s="10" t="n">
        <v>0.00079</v>
      </c>
      <c r="S46" s="10" t="n">
        <v>-0.5941</v>
      </c>
    </row>
    <row r="47" customFormat="false" ht="12.75" hidden="false" customHeight="false" outlineLevel="0" collapsed="false">
      <c r="A47" s="10" t="s">
        <v>54</v>
      </c>
      <c r="B47" s="10" t="n">
        <v>26</v>
      </c>
      <c r="C47" s="10" t="n">
        <v>649</v>
      </c>
      <c r="D47" s="10" t="n">
        <v>19</v>
      </c>
      <c r="E47" s="10" t="n">
        <v>0.00767</v>
      </c>
      <c r="F47" s="10" t="n">
        <v>0.00637</v>
      </c>
      <c r="G47" s="10" t="n">
        <v>-0.6021</v>
      </c>
      <c r="H47" s="10" t="n">
        <v>13</v>
      </c>
      <c r="I47" s="10" t="n">
        <v>649</v>
      </c>
      <c r="J47" s="10" t="n">
        <v>19</v>
      </c>
      <c r="K47" s="10" t="n">
        <v>0.00943</v>
      </c>
      <c r="L47" s="10" t="n">
        <v>0.00936</v>
      </c>
      <c r="M47" s="10" t="n">
        <v>-0.0318</v>
      </c>
      <c r="N47" s="10" t="n">
        <v>13</v>
      </c>
      <c r="O47" s="10" t="n">
        <v>650</v>
      </c>
      <c r="P47" s="10" t="n">
        <v>6</v>
      </c>
      <c r="Q47" s="10" t="n">
        <v>0.00297</v>
      </c>
      <c r="R47" s="10" t="n">
        <v>0.0024</v>
      </c>
      <c r="S47" s="10" t="n">
        <v>-0.7054</v>
      </c>
    </row>
    <row r="48" customFormat="false" ht="12.75" hidden="false" customHeight="false" outlineLevel="0" collapsed="false">
      <c r="A48" s="10" t="s">
        <v>55</v>
      </c>
      <c r="B48" s="10" t="n">
        <v>33</v>
      </c>
      <c r="C48" s="10" t="n">
        <v>723</v>
      </c>
      <c r="D48" s="10" t="n">
        <v>0</v>
      </c>
      <c r="E48" s="10" t="n">
        <v>0</v>
      </c>
      <c r="F48" s="10" t="n">
        <v>0</v>
      </c>
      <c r="G48" s="10" t="n">
        <v>0</v>
      </c>
      <c r="H48" s="10" t="n">
        <v>17</v>
      </c>
      <c r="I48" s="10" t="n">
        <v>724</v>
      </c>
      <c r="J48" s="10" t="n">
        <v>0</v>
      </c>
      <c r="K48" s="10" t="n">
        <v>0</v>
      </c>
      <c r="L48" s="10" t="n">
        <v>0</v>
      </c>
      <c r="M48" s="10" t="n">
        <v>0</v>
      </c>
      <c r="N48" s="10" t="n">
        <v>16</v>
      </c>
      <c r="O48" s="10" t="n">
        <v>741</v>
      </c>
      <c r="P48" s="10" t="n">
        <v>1</v>
      </c>
      <c r="Q48" s="10" t="n">
        <v>0.0004</v>
      </c>
      <c r="R48" s="10" t="n">
        <v>0.00031</v>
      </c>
      <c r="S48" s="10" t="n">
        <v>-0.4483</v>
      </c>
    </row>
    <row r="49" customFormat="false" ht="12.75" hidden="false" customHeight="false" outlineLevel="0" collapsed="false">
      <c r="A49" s="10" t="s">
        <v>56</v>
      </c>
      <c r="B49" s="10" t="n">
        <v>24</v>
      </c>
      <c r="C49" s="10" t="n">
        <v>685</v>
      </c>
      <c r="D49" s="10" t="n">
        <v>3</v>
      </c>
      <c r="E49" s="10" t="n">
        <v>0.00117</v>
      </c>
      <c r="F49" s="10" t="n">
        <v>0.00092</v>
      </c>
      <c r="G49" s="10" t="n">
        <v>-0.5414</v>
      </c>
      <c r="H49" s="10" t="n">
        <v>12</v>
      </c>
      <c r="I49" s="10" t="n">
        <v>685</v>
      </c>
      <c r="J49" s="10" t="n">
        <v>1</v>
      </c>
      <c r="K49" s="10" t="n">
        <v>0.00048</v>
      </c>
      <c r="L49" s="10" t="n">
        <v>0.00044</v>
      </c>
      <c r="M49" s="10" t="n">
        <v>-0.1949</v>
      </c>
      <c r="N49" s="10" t="n">
        <v>12</v>
      </c>
      <c r="O49" s="10" t="n">
        <v>685</v>
      </c>
      <c r="P49" s="10" t="n">
        <v>3</v>
      </c>
      <c r="Q49" s="10" t="n">
        <v>0.00145</v>
      </c>
      <c r="R49" s="10" t="n">
        <v>0.00128</v>
      </c>
      <c r="S49" s="10" t="n">
        <v>-0.3785</v>
      </c>
    </row>
    <row r="50" customFormat="false" ht="12.75" hidden="false" customHeight="false" outlineLevel="0" collapsed="false">
      <c r="A50" s="10" t="s">
        <v>57</v>
      </c>
      <c r="B50" s="10" t="n">
        <v>24</v>
      </c>
      <c r="C50" s="10" t="n">
        <v>652</v>
      </c>
      <c r="D50" s="10" t="n">
        <v>18</v>
      </c>
      <c r="E50" s="10" t="n">
        <v>0.00739</v>
      </c>
      <c r="F50" s="10" t="n">
        <v>0.00512</v>
      </c>
      <c r="G50" s="10" t="n">
        <v>-1.1046</v>
      </c>
      <c r="H50" s="10" t="n">
        <v>12</v>
      </c>
      <c r="I50" s="10" t="n">
        <v>652</v>
      </c>
      <c r="J50" s="10" t="n">
        <v>8</v>
      </c>
      <c r="K50" s="10" t="n">
        <v>0.00406</v>
      </c>
      <c r="L50" s="10" t="n">
        <v>0.00376</v>
      </c>
      <c r="M50" s="10" t="n">
        <v>-0.2932</v>
      </c>
      <c r="N50" s="10" t="n">
        <v>12</v>
      </c>
      <c r="O50" s="10" t="n">
        <v>652</v>
      </c>
      <c r="P50" s="10" t="n">
        <v>16</v>
      </c>
      <c r="Q50" s="10" t="n">
        <v>0.00812</v>
      </c>
      <c r="R50" s="10" t="n">
        <v>0.00508</v>
      </c>
      <c r="S50" s="10" t="n">
        <v>-1.6135</v>
      </c>
    </row>
    <row r="51" customFormat="false" ht="12.75" hidden="false" customHeight="false" outlineLevel="0" collapsed="false">
      <c r="A51" s="10" t="s">
        <v>58</v>
      </c>
      <c r="B51" s="10" t="n">
        <v>25</v>
      </c>
      <c r="C51" s="10" t="n">
        <v>505</v>
      </c>
      <c r="D51" s="10" t="n">
        <v>7</v>
      </c>
      <c r="E51" s="10" t="n">
        <v>0.00367</v>
      </c>
      <c r="F51" s="10" t="n">
        <v>0.00448</v>
      </c>
      <c r="G51" s="10" t="n">
        <v>0.6885</v>
      </c>
      <c r="H51" s="10" t="n">
        <v>13</v>
      </c>
      <c r="I51" s="10" t="n">
        <v>506</v>
      </c>
      <c r="J51" s="10" t="n">
        <v>4</v>
      </c>
      <c r="K51" s="10" t="n">
        <v>0.00254</v>
      </c>
      <c r="L51" s="10" t="n">
        <v>0.00167</v>
      </c>
      <c r="M51" s="10" t="n">
        <v>-1.1668</v>
      </c>
      <c r="N51" s="10" t="n">
        <v>12</v>
      </c>
      <c r="O51" s="10" t="n">
        <v>505</v>
      </c>
      <c r="P51" s="10" t="n">
        <v>7</v>
      </c>
      <c r="Q51" s="10" t="n">
        <v>0.00459</v>
      </c>
      <c r="R51" s="10" t="n">
        <v>0.00354</v>
      </c>
      <c r="S51" s="10" t="n">
        <v>-0.8949</v>
      </c>
    </row>
    <row r="52" customFormat="false" ht="12.75" hidden="false" customHeight="false" outlineLevel="0" collapsed="false">
      <c r="A52" s="10" t="s">
        <v>59</v>
      </c>
      <c r="B52" s="10" t="n">
        <v>33</v>
      </c>
      <c r="C52" s="10" t="n">
        <v>589</v>
      </c>
      <c r="D52" s="10" t="n">
        <v>15</v>
      </c>
      <c r="E52" s="10" t="n">
        <v>0.00627</v>
      </c>
      <c r="F52" s="10" t="n">
        <v>0.00271</v>
      </c>
      <c r="G52" s="10" t="n">
        <v>-1.8754</v>
      </c>
      <c r="H52" s="10" t="n">
        <v>17</v>
      </c>
      <c r="I52" s="10" t="n">
        <v>589</v>
      </c>
      <c r="J52" s="10" t="n">
        <v>14</v>
      </c>
      <c r="K52" s="10" t="n">
        <v>0.00703</v>
      </c>
      <c r="L52" s="10" t="n">
        <v>0.00297</v>
      </c>
      <c r="M52" s="10" t="n">
        <v>-2.2069</v>
      </c>
      <c r="N52" s="10" t="n">
        <v>16</v>
      </c>
      <c r="O52" s="10" t="n">
        <v>646</v>
      </c>
      <c r="P52" s="10" t="n">
        <v>11</v>
      </c>
      <c r="Q52" s="10" t="n">
        <v>0.00513</v>
      </c>
      <c r="R52" s="10" t="n">
        <v>0.00274</v>
      </c>
      <c r="S52" s="10" t="n">
        <v>-1.7551</v>
      </c>
    </row>
    <row r="53" customFormat="false" ht="12.75" hidden="false" customHeight="false" outlineLevel="0" collapsed="false">
      <c r="A53" s="10" t="s">
        <v>60</v>
      </c>
      <c r="B53" s="10" t="n">
        <v>33</v>
      </c>
      <c r="C53" s="10" t="n">
        <v>651</v>
      </c>
      <c r="D53" s="10" t="n">
        <v>8</v>
      </c>
      <c r="E53" s="10" t="n">
        <v>0.00302</v>
      </c>
      <c r="F53" s="10" t="n">
        <v>0.00368</v>
      </c>
      <c r="G53" s="10" t="n">
        <v>0.6432</v>
      </c>
      <c r="H53" s="10" t="n">
        <v>17</v>
      </c>
      <c r="I53" s="10" t="n">
        <v>651</v>
      </c>
      <c r="J53" s="10" t="n">
        <v>8</v>
      </c>
      <c r="K53" s="10" t="n">
        <v>0.00363</v>
      </c>
      <c r="L53" s="10" t="n">
        <v>0.00435</v>
      </c>
      <c r="M53" s="10" t="n">
        <v>0.7052</v>
      </c>
      <c r="N53" s="10" t="n">
        <v>16</v>
      </c>
      <c r="O53" s="10" t="n">
        <v>687</v>
      </c>
      <c r="P53" s="10" t="n">
        <v>5</v>
      </c>
      <c r="Q53" s="10" t="n">
        <v>0.00219</v>
      </c>
      <c r="R53" s="10" t="n">
        <v>0.0018</v>
      </c>
      <c r="S53" s="10" t="n">
        <v>-0.5799</v>
      </c>
    </row>
    <row r="54" customFormat="false" ht="12.75" hidden="false" customHeight="false" outlineLevel="0" collapsed="false">
      <c r="A54" s="10" t="s">
        <v>61</v>
      </c>
      <c r="B54" s="10" t="n">
        <v>30</v>
      </c>
      <c r="C54" s="10" t="n">
        <v>676</v>
      </c>
      <c r="D54" s="10" t="n">
        <v>25</v>
      </c>
      <c r="E54" s="10" t="n">
        <v>0.00933</v>
      </c>
      <c r="F54" s="10" t="n">
        <v>0.00687</v>
      </c>
      <c r="G54" s="10" t="n">
        <v>-0.939</v>
      </c>
      <c r="H54" s="10" t="n">
        <v>16</v>
      </c>
      <c r="I54" s="10" t="n">
        <v>676</v>
      </c>
      <c r="J54" s="10" t="n">
        <v>18</v>
      </c>
      <c r="K54" s="10" t="n">
        <v>0.00802</v>
      </c>
      <c r="L54" s="10" t="n">
        <v>0.00767</v>
      </c>
      <c r="M54" s="10" t="n">
        <v>-0.1711</v>
      </c>
      <c r="N54" s="10" t="n">
        <v>14</v>
      </c>
      <c r="O54" s="10" t="n">
        <v>677</v>
      </c>
      <c r="P54" s="10" t="n">
        <v>14</v>
      </c>
      <c r="Q54" s="10" t="n">
        <v>0.0065</v>
      </c>
      <c r="R54" s="10" t="n">
        <v>0.00503</v>
      </c>
      <c r="S54" s="10" t="n">
        <v>-0.916</v>
      </c>
    </row>
    <row r="55" customFormat="false" ht="12.75" hidden="false" customHeight="false" outlineLevel="0" collapsed="false">
      <c r="A55" s="10" t="s">
        <v>62</v>
      </c>
      <c r="B55" s="10" t="n">
        <v>24</v>
      </c>
      <c r="C55" s="10" t="n">
        <v>397</v>
      </c>
      <c r="D55" s="10" t="n">
        <v>16</v>
      </c>
      <c r="E55" s="10" t="n">
        <v>0.01079</v>
      </c>
      <c r="F55" s="10" t="n">
        <v>0.00959</v>
      </c>
      <c r="G55" s="10" t="n">
        <v>-0.3961</v>
      </c>
      <c r="H55" s="10" t="n">
        <v>12</v>
      </c>
      <c r="I55" s="10" t="n">
        <v>424</v>
      </c>
      <c r="J55" s="10" t="n">
        <v>15</v>
      </c>
      <c r="K55" s="10" t="n">
        <v>0.01171</v>
      </c>
      <c r="L55" s="10" t="n">
        <v>0.01254</v>
      </c>
      <c r="M55" s="10" t="n">
        <v>0.3034</v>
      </c>
      <c r="N55" s="10" t="n">
        <v>12</v>
      </c>
      <c r="O55" s="10" t="n">
        <v>397</v>
      </c>
      <c r="P55" s="10" t="n">
        <v>10</v>
      </c>
      <c r="Q55" s="10" t="n">
        <v>0.00834</v>
      </c>
      <c r="R55" s="10" t="n">
        <v>0.00706</v>
      </c>
      <c r="S55" s="10" t="n">
        <v>-0.6315</v>
      </c>
    </row>
    <row r="56" customFormat="false" ht="12.75" hidden="false" customHeight="false" outlineLevel="0" collapsed="false">
      <c r="A56" s="10" t="s">
        <v>63</v>
      </c>
      <c r="B56" s="10" t="n">
        <v>26</v>
      </c>
      <c r="C56" s="10" t="n">
        <v>911</v>
      </c>
      <c r="D56" s="10" t="n">
        <v>14</v>
      </c>
      <c r="E56" s="10" t="n">
        <v>0.00402</v>
      </c>
      <c r="F56" s="10" t="n">
        <v>0.00193</v>
      </c>
      <c r="G56" s="10" t="n">
        <v>-1.7843</v>
      </c>
      <c r="H56" s="10" t="n">
        <v>13</v>
      </c>
      <c r="I56" s="10" t="n">
        <v>911</v>
      </c>
      <c r="J56" s="10" t="n">
        <v>6</v>
      </c>
      <c r="K56" s="10" t="n">
        <v>0.00212</v>
      </c>
      <c r="L56" s="10" t="n">
        <v>0.00115</v>
      </c>
      <c r="M56" s="10" t="n">
        <v>-1.6848</v>
      </c>
      <c r="N56" s="10" t="n">
        <v>13</v>
      </c>
      <c r="O56" s="10" t="n">
        <v>914</v>
      </c>
      <c r="P56" s="10" t="n">
        <v>14</v>
      </c>
      <c r="Q56" s="10" t="n">
        <v>0.00493</v>
      </c>
      <c r="R56" s="10" t="n">
        <v>0.00277</v>
      </c>
      <c r="S56" s="10" t="n">
        <v>-1.8146</v>
      </c>
    </row>
    <row r="57" customFormat="false" ht="12.75" hidden="false" customHeight="false" outlineLevel="0" collapsed="false">
      <c r="A57" s="10" t="s">
        <v>64</v>
      </c>
      <c r="B57" s="10" t="n">
        <v>21</v>
      </c>
      <c r="C57" s="10" t="n">
        <v>220</v>
      </c>
      <c r="D57" s="10" t="n">
        <v>6</v>
      </c>
      <c r="E57" s="10" t="n">
        <v>0.00758</v>
      </c>
      <c r="F57" s="10" t="n">
        <v>0.00489</v>
      </c>
      <c r="G57" s="10" t="n">
        <v>-1.114</v>
      </c>
      <c r="H57" s="10" t="n">
        <v>11</v>
      </c>
      <c r="I57" s="10" t="n">
        <v>220</v>
      </c>
      <c r="J57" s="10" t="n">
        <v>5</v>
      </c>
      <c r="K57" s="10" t="n">
        <v>0.00775</v>
      </c>
      <c r="L57" s="10" t="n">
        <v>0.00644</v>
      </c>
      <c r="M57" s="10" t="n">
        <v>-0.6484</v>
      </c>
      <c r="N57" s="10" t="n">
        <v>10</v>
      </c>
      <c r="O57" s="10" t="n">
        <v>221</v>
      </c>
      <c r="P57" s="10" t="n">
        <v>2</v>
      </c>
      <c r="Q57" s="10" t="n">
        <v>0.00319</v>
      </c>
      <c r="R57" s="10" t="n">
        <v>0.00301</v>
      </c>
      <c r="S57" s="10" t="n">
        <v>-0.1839</v>
      </c>
    </row>
    <row r="58" customFormat="false" ht="12.75" hidden="false" customHeight="false" outlineLevel="0" collapsed="false">
      <c r="A58" s="10" t="s">
        <v>65</v>
      </c>
      <c r="B58" s="10" t="n">
        <v>33</v>
      </c>
      <c r="C58" s="10" t="n">
        <v>416</v>
      </c>
      <c r="D58" s="10" t="n">
        <v>7</v>
      </c>
      <c r="E58" s="10" t="n">
        <v>0.00414</v>
      </c>
      <c r="F58" s="10" t="n">
        <v>0.00142</v>
      </c>
      <c r="G58" s="10" t="n">
        <v>-1.8994</v>
      </c>
      <c r="H58" s="10" t="n">
        <v>16</v>
      </c>
      <c r="I58" s="10" t="n">
        <v>417</v>
      </c>
      <c r="J58" s="10" t="n">
        <v>4</v>
      </c>
      <c r="K58" s="10" t="n">
        <v>0.00289</v>
      </c>
      <c r="L58" s="10" t="n">
        <v>0.00193</v>
      </c>
      <c r="M58" s="10" t="n">
        <v>-1.0306</v>
      </c>
      <c r="N58" s="10" t="n">
        <v>17</v>
      </c>
      <c r="O58" s="10" t="n">
        <v>417</v>
      </c>
      <c r="P58" s="10" t="n">
        <v>3</v>
      </c>
      <c r="Q58" s="10" t="n">
        <v>0.00212</v>
      </c>
      <c r="R58" s="10" t="n">
        <v>0.00084</v>
      </c>
      <c r="S58" s="10" t="n">
        <v>-1.7057</v>
      </c>
    </row>
    <row r="59" customFormat="false" ht="12.75" hidden="false" customHeight="false" outlineLevel="0" collapsed="false">
      <c r="A59" s="10" t="s">
        <v>66</v>
      </c>
      <c r="B59" s="10" t="n">
        <v>33</v>
      </c>
      <c r="C59" s="10" t="n">
        <v>502</v>
      </c>
      <c r="D59" s="10" t="n">
        <v>7</v>
      </c>
      <c r="E59" s="10" t="n">
        <v>0.00343</v>
      </c>
      <c r="F59" s="10" t="n">
        <v>0.00264</v>
      </c>
      <c r="G59" s="10" t="n">
        <v>-0.6684</v>
      </c>
      <c r="H59" s="10" t="n">
        <v>17</v>
      </c>
      <c r="I59" s="10" t="n">
        <v>502</v>
      </c>
      <c r="J59" s="10" t="n">
        <v>7</v>
      </c>
      <c r="K59" s="10" t="n">
        <v>0.00412</v>
      </c>
      <c r="L59" s="10" t="n">
        <v>0.00348</v>
      </c>
      <c r="M59" s="10" t="n">
        <v>-0.5348</v>
      </c>
      <c r="N59" s="10" t="n">
        <v>16</v>
      </c>
      <c r="O59" s="10" t="n">
        <v>502</v>
      </c>
      <c r="P59" s="10" t="n">
        <v>2</v>
      </c>
      <c r="Q59" s="10" t="n">
        <v>0.0012</v>
      </c>
      <c r="R59" s="10" t="n">
        <v>0.00116</v>
      </c>
      <c r="S59" s="10" t="n">
        <v>-0.0823</v>
      </c>
    </row>
    <row r="60" customFormat="false" ht="12.75" hidden="false" customHeight="false" outlineLevel="0" collapsed="false">
      <c r="A60" s="10" t="s">
        <v>67</v>
      </c>
      <c r="B60" s="10" t="n">
        <v>25</v>
      </c>
      <c r="C60" s="10" t="n">
        <v>294</v>
      </c>
      <c r="D60" s="10" t="n">
        <v>4</v>
      </c>
      <c r="E60" s="10" t="n">
        <v>0.0036</v>
      </c>
      <c r="F60" s="10" t="n">
        <v>0.00108</v>
      </c>
      <c r="G60" s="10" t="n">
        <v>-1.8858</v>
      </c>
      <c r="H60" s="10" t="n">
        <v>13</v>
      </c>
      <c r="I60" s="10" t="n">
        <v>294</v>
      </c>
      <c r="J60" s="10" t="n">
        <v>1</v>
      </c>
      <c r="K60" s="10" t="n">
        <v>0.00109</v>
      </c>
      <c r="L60" s="10" t="n">
        <v>0.00052</v>
      </c>
      <c r="M60" s="10" t="n">
        <v>-1.1491</v>
      </c>
      <c r="N60" s="10" t="n">
        <v>12</v>
      </c>
      <c r="O60" s="10" t="n">
        <v>294</v>
      </c>
      <c r="P60" s="10" t="n">
        <v>3</v>
      </c>
      <c r="Q60" s="10" t="n">
        <v>0.00337</v>
      </c>
      <c r="R60" s="10" t="n">
        <v>0.0017</v>
      </c>
      <c r="S60" s="10" t="n">
        <v>-1.6292</v>
      </c>
    </row>
    <row r="61" customFormat="false" ht="12.75" hidden="false" customHeight="false" outlineLevel="0" collapsed="false">
      <c r="A61" s="10" t="s">
        <v>68</v>
      </c>
      <c r="B61" s="10" t="n">
        <v>24</v>
      </c>
      <c r="C61" s="10" t="n">
        <v>695</v>
      </c>
      <c r="D61" s="10" t="n">
        <v>12</v>
      </c>
      <c r="E61" s="10" t="n">
        <v>0.00462</v>
      </c>
      <c r="F61" s="10" t="n">
        <v>0.00397</v>
      </c>
      <c r="G61" s="10" t="n">
        <v>-0.4831</v>
      </c>
      <c r="H61" s="10" t="n">
        <v>12</v>
      </c>
      <c r="I61" s="10" t="n">
        <v>698</v>
      </c>
      <c r="J61" s="10" t="n">
        <v>8</v>
      </c>
      <c r="K61" s="10" t="n">
        <v>0.00379</v>
      </c>
      <c r="L61" s="10" t="n">
        <v>0.00282</v>
      </c>
      <c r="M61" s="10" t="n">
        <v>-1.0241</v>
      </c>
      <c r="N61" s="10" t="n">
        <v>12</v>
      </c>
      <c r="O61" s="10" t="n">
        <v>695</v>
      </c>
      <c r="P61" s="10" t="n">
        <v>11</v>
      </c>
      <c r="Q61" s="10" t="n">
        <v>0.00524</v>
      </c>
      <c r="R61" s="10" t="n">
        <v>0.00462</v>
      </c>
      <c r="S61" s="10" t="n">
        <v>-0.4916</v>
      </c>
    </row>
    <row r="62" customFormat="false" ht="12.75" hidden="false" customHeight="false" outlineLevel="0" collapsed="false">
      <c r="A62" s="10" t="s">
        <v>69</v>
      </c>
      <c r="B62" s="10" t="n">
        <v>33</v>
      </c>
      <c r="C62" s="10" t="n">
        <v>579</v>
      </c>
      <c r="D62" s="10" t="n">
        <v>2</v>
      </c>
      <c r="E62" s="10" t="n">
        <v>0.00085</v>
      </c>
      <c r="F62" s="10" t="n">
        <v>0.00118</v>
      </c>
      <c r="G62" s="10" t="n">
        <v>0.7792</v>
      </c>
      <c r="H62" s="10" t="n">
        <v>17</v>
      </c>
      <c r="I62" s="10" t="n">
        <v>579</v>
      </c>
      <c r="J62" s="10" t="n">
        <v>2</v>
      </c>
      <c r="K62" s="10" t="n">
        <v>0.00102</v>
      </c>
      <c r="L62" s="10" t="n">
        <v>0.00104</v>
      </c>
      <c r="M62" s="10" t="n">
        <v>0.0479</v>
      </c>
      <c r="N62" s="10" t="n">
        <v>16</v>
      </c>
      <c r="O62" s="10" t="n">
        <v>579</v>
      </c>
      <c r="P62" s="10" t="n">
        <v>2</v>
      </c>
      <c r="Q62" s="10" t="n">
        <v>0.00104</v>
      </c>
      <c r="R62" s="10" t="n">
        <v>0.00077</v>
      </c>
      <c r="S62" s="10" t="n">
        <v>-0.6486</v>
      </c>
    </row>
    <row r="63" customFormat="false" ht="12.75" hidden="false" customHeight="false" outlineLevel="0" collapsed="false">
      <c r="A63" s="10" t="s">
        <v>70</v>
      </c>
      <c r="B63" s="10" t="n">
        <v>33</v>
      </c>
      <c r="C63" s="10" t="n">
        <v>393</v>
      </c>
      <c r="D63" s="10" t="n">
        <v>27</v>
      </c>
      <c r="E63" s="10" t="n">
        <v>0.01692</v>
      </c>
      <c r="F63" s="10" t="n">
        <v>0.00505</v>
      </c>
      <c r="G63" s="10" t="n">
        <v>-2.4717</v>
      </c>
      <c r="H63" s="10" t="n">
        <v>17</v>
      </c>
      <c r="I63" s="10" t="n">
        <v>393</v>
      </c>
      <c r="J63" s="10" t="n">
        <v>26</v>
      </c>
      <c r="K63" s="10" t="n">
        <v>0.01956</v>
      </c>
      <c r="L63" s="10" t="n">
        <v>0.00883</v>
      </c>
      <c r="M63" s="10" t="n">
        <v>-2.2149</v>
      </c>
      <c r="N63" s="10" t="n">
        <v>16</v>
      </c>
      <c r="O63" s="10" t="n">
        <v>465</v>
      </c>
      <c r="P63" s="10" t="n">
        <v>2</v>
      </c>
      <c r="Q63" s="10" t="n">
        <v>0.00129</v>
      </c>
      <c r="R63" s="10" t="n">
        <v>0.00053</v>
      </c>
      <c r="S63" s="10" t="n">
        <v>-1.4979</v>
      </c>
    </row>
    <row r="64" customFormat="false" ht="12.75" hidden="false" customHeight="false" outlineLevel="0" collapsed="false">
      <c r="A64" s="10" t="s">
        <v>71</v>
      </c>
      <c r="B64" s="10" t="n">
        <v>33</v>
      </c>
      <c r="C64" s="10" t="n">
        <v>485</v>
      </c>
      <c r="D64" s="10" t="n">
        <v>9</v>
      </c>
      <c r="E64" s="10" t="n">
        <v>0.00457</v>
      </c>
      <c r="F64" s="10" t="n">
        <v>0.00337</v>
      </c>
      <c r="G64" s="10" t="n">
        <v>-0.7974</v>
      </c>
      <c r="H64" s="10" t="n">
        <v>17</v>
      </c>
      <c r="I64" s="10" t="n">
        <v>485</v>
      </c>
      <c r="J64" s="10" t="n">
        <v>5</v>
      </c>
      <c r="K64" s="10" t="n">
        <v>0.00304</v>
      </c>
      <c r="L64" s="10" t="n">
        <v>0.00175</v>
      </c>
      <c r="M64" s="10" t="n">
        <v>-1.3658</v>
      </c>
      <c r="N64" s="10" t="n">
        <v>16</v>
      </c>
      <c r="O64" s="10" t="n">
        <v>485</v>
      </c>
      <c r="P64" s="10" t="n">
        <v>8</v>
      </c>
      <c r="Q64" s="10" t="n">
        <v>0.00497</v>
      </c>
      <c r="R64" s="10" t="n">
        <v>0.00341</v>
      </c>
      <c r="S64" s="10" t="n">
        <v>-1.1253</v>
      </c>
    </row>
    <row r="65" customFormat="false" ht="12.75" hidden="false" customHeight="false" outlineLevel="0" collapsed="false">
      <c r="A65" s="10" t="s">
        <v>72</v>
      </c>
      <c r="B65" s="10" t="n">
        <v>33</v>
      </c>
      <c r="C65" s="10" t="n">
        <v>452</v>
      </c>
      <c r="D65" s="10" t="n">
        <v>14</v>
      </c>
      <c r="E65" s="10" t="n">
        <v>0.00763</v>
      </c>
      <c r="F65" s="10" t="n">
        <v>0.00187</v>
      </c>
      <c r="G65" s="10" t="n">
        <v>-2.4682</v>
      </c>
      <c r="H65" s="10" t="n">
        <v>17</v>
      </c>
      <c r="I65" s="10" t="n">
        <v>453</v>
      </c>
      <c r="J65" s="10" t="n">
        <v>12</v>
      </c>
      <c r="K65" s="10" t="n">
        <v>0.00783</v>
      </c>
      <c r="L65" s="10" t="n">
        <v>0.00311</v>
      </c>
      <c r="M65" s="10" t="n">
        <v>-2.2602</v>
      </c>
      <c r="N65" s="10" t="n">
        <v>16</v>
      </c>
      <c r="O65" s="10" t="n">
        <v>452</v>
      </c>
      <c r="P65" s="10" t="n">
        <v>2</v>
      </c>
      <c r="Q65" s="10" t="n">
        <v>0.00133</v>
      </c>
      <c r="R65" s="10" t="n">
        <v>0.00055</v>
      </c>
      <c r="S65" s="10" t="n">
        <v>-1.4979</v>
      </c>
    </row>
    <row r="66" customFormat="false" ht="12.75" hidden="false" customHeight="false" outlineLevel="0" collapsed="false">
      <c r="A66" s="10" t="s">
        <v>73</v>
      </c>
      <c r="B66" s="10" t="n">
        <v>20</v>
      </c>
      <c r="C66" s="10" t="n">
        <v>667</v>
      </c>
      <c r="D66" s="10" t="n">
        <v>11</v>
      </c>
      <c r="E66" s="10" t="n">
        <v>0.00464</v>
      </c>
      <c r="F66" s="10" t="n">
        <v>0.00612</v>
      </c>
      <c r="G66" s="10" t="n">
        <v>1.1251</v>
      </c>
      <c r="H66" s="10" t="n">
        <v>12</v>
      </c>
      <c r="I66" s="10" t="n">
        <v>668</v>
      </c>
      <c r="J66" s="10" t="n">
        <v>3</v>
      </c>
      <c r="K66" s="10" t="n">
        <v>0.00148</v>
      </c>
      <c r="L66" s="10" t="n">
        <v>0.0019</v>
      </c>
      <c r="M66" s="10" t="n">
        <v>0.9222</v>
      </c>
      <c r="N66" s="10" t="n">
        <v>8</v>
      </c>
      <c r="O66" s="10" t="n">
        <v>668</v>
      </c>
      <c r="P66" s="10" t="n">
        <v>10</v>
      </c>
      <c r="Q66" s="10" t="n">
        <v>0.00577</v>
      </c>
      <c r="R66" s="10" t="n">
        <v>0.00534</v>
      </c>
      <c r="S66" s="10" t="n">
        <v>-0.3662</v>
      </c>
    </row>
    <row r="67" customFormat="false" ht="12.75" hidden="false" customHeight="false" outlineLevel="0" collapsed="false">
      <c r="A67" s="10" t="s">
        <v>74</v>
      </c>
      <c r="B67" s="10" t="n">
        <v>29</v>
      </c>
      <c r="C67" s="10" t="n">
        <v>412</v>
      </c>
      <c r="D67" s="10" t="n">
        <v>13</v>
      </c>
      <c r="E67" s="10" t="n">
        <v>0.00803</v>
      </c>
      <c r="F67" s="10" t="n">
        <v>0.00862</v>
      </c>
      <c r="G67" s="10" t="n">
        <v>0.2426</v>
      </c>
      <c r="H67" s="10" t="n">
        <v>15</v>
      </c>
      <c r="I67" s="10" t="n">
        <v>412</v>
      </c>
      <c r="J67" s="10" t="n">
        <v>9</v>
      </c>
      <c r="K67" s="10" t="n">
        <v>0.00671</v>
      </c>
      <c r="L67" s="10" t="n">
        <v>0.00476</v>
      </c>
      <c r="M67" s="10" t="n">
        <v>-1.0918</v>
      </c>
      <c r="N67" s="10" t="n">
        <v>14</v>
      </c>
      <c r="O67" s="10" t="n">
        <v>412</v>
      </c>
      <c r="P67" s="10" t="n">
        <v>10</v>
      </c>
      <c r="Q67" s="10" t="n">
        <v>0.00763</v>
      </c>
      <c r="R67" s="10" t="n">
        <v>0.00829</v>
      </c>
      <c r="S67" s="10" t="n">
        <v>0.3381</v>
      </c>
    </row>
    <row r="68" customFormat="false" ht="12.75" hidden="false" customHeight="false" outlineLevel="0" collapsed="false">
      <c r="A68" s="10" t="s">
        <v>75</v>
      </c>
      <c r="B68" s="10" t="n">
        <v>33</v>
      </c>
      <c r="C68" s="10" t="n">
        <v>619</v>
      </c>
      <c r="D68" s="10" t="n">
        <v>5</v>
      </c>
      <c r="E68" s="10" t="n">
        <v>0.00199</v>
      </c>
      <c r="F68" s="10" t="n">
        <v>0.00181</v>
      </c>
      <c r="G68" s="10" t="n">
        <v>-0.2394</v>
      </c>
      <c r="H68" s="10" t="n">
        <v>17</v>
      </c>
      <c r="I68" s="10" t="n">
        <v>619</v>
      </c>
      <c r="J68" s="10" t="n">
        <v>4</v>
      </c>
      <c r="K68" s="10" t="n">
        <v>0.00191</v>
      </c>
      <c r="L68" s="10" t="n">
        <v>0.00178</v>
      </c>
      <c r="M68" s="10" t="n">
        <v>-0.2075</v>
      </c>
      <c r="N68" s="10" t="n">
        <v>16</v>
      </c>
      <c r="O68" s="10" t="n">
        <v>621</v>
      </c>
      <c r="P68" s="10" t="n">
        <v>4</v>
      </c>
      <c r="Q68" s="10" t="n">
        <v>0.00194</v>
      </c>
      <c r="R68" s="10" t="n">
        <v>0.0013</v>
      </c>
      <c r="S68" s="10" t="n">
        <v>-1.0306</v>
      </c>
    </row>
    <row r="69" customFormat="false" ht="12.75" hidden="false" customHeight="false" outlineLevel="0" collapsed="false">
      <c r="A69" s="10" t="s">
        <v>76</v>
      </c>
      <c r="B69" s="10" t="n">
        <v>33</v>
      </c>
      <c r="C69" s="10" t="n">
        <v>530</v>
      </c>
      <c r="D69" s="10" t="n">
        <v>20</v>
      </c>
      <c r="E69" s="10" t="n">
        <v>0.00929</v>
      </c>
      <c r="F69" s="10" t="n">
        <v>0.00639</v>
      </c>
      <c r="G69" s="10" t="n">
        <v>-1.0679</v>
      </c>
      <c r="H69" s="10" t="n">
        <v>17</v>
      </c>
      <c r="I69" s="10" t="n">
        <v>532</v>
      </c>
      <c r="J69" s="10" t="n">
        <v>5</v>
      </c>
      <c r="K69" s="10" t="n">
        <v>0.00278</v>
      </c>
      <c r="L69" s="10" t="n">
        <v>0.00273</v>
      </c>
      <c r="M69" s="10" t="n">
        <v>-0.0503</v>
      </c>
      <c r="N69" s="10" t="n">
        <v>16</v>
      </c>
      <c r="O69" s="10" t="n">
        <v>530</v>
      </c>
      <c r="P69" s="10" t="n">
        <v>20</v>
      </c>
      <c r="Q69" s="10" t="n">
        <v>0.01137</v>
      </c>
      <c r="R69" s="10" t="n">
        <v>0.00652</v>
      </c>
      <c r="S69" s="10" t="n">
        <v>-1.7145</v>
      </c>
    </row>
    <row r="70" customFormat="false" ht="12.75" hidden="false" customHeight="false" outlineLevel="0" collapsed="false">
      <c r="A70" s="10" t="s">
        <v>77</v>
      </c>
      <c r="B70" s="10" t="n">
        <v>24</v>
      </c>
      <c r="C70" s="10" t="n">
        <v>825</v>
      </c>
      <c r="D70" s="10" t="n">
        <v>9</v>
      </c>
      <c r="E70" s="10" t="n">
        <v>0.00292</v>
      </c>
      <c r="F70" s="10" t="n">
        <v>0.00178</v>
      </c>
      <c r="G70" s="10" t="n">
        <v>-1.2721</v>
      </c>
      <c r="H70" s="10" t="n">
        <v>11</v>
      </c>
      <c r="I70" s="10" t="n">
        <v>837</v>
      </c>
      <c r="J70" s="10" t="n">
        <v>8</v>
      </c>
      <c r="K70" s="10" t="n">
        <v>0.00326</v>
      </c>
      <c r="L70" s="10" t="n">
        <v>0.00221</v>
      </c>
      <c r="M70" s="10" t="n">
        <v>-1.3281</v>
      </c>
      <c r="N70" s="10" t="n">
        <v>13</v>
      </c>
      <c r="O70" s="10" t="n">
        <v>830</v>
      </c>
      <c r="P70" s="10" t="n">
        <v>3</v>
      </c>
      <c r="Q70" s="10" t="n">
        <v>0.00116</v>
      </c>
      <c r="R70" s="10" t="n">
        <v>0.00071</v>
      </c>
      <c r="S70" s="10" t="n">
        <v>-1.233</v>
      </c>
    </row>
    <row r="71" customFormat="false" ht="12.75" hidden="false" customHeight="false" outlineLevel="0" collapsed="false">
      <c r="A71" s="10" t="s">
        <v>78</v>
      </c>
      <c r="B71" s="10" t="n">
        <v>26</v>
      </c>
      <c r="C71" s="10" t="n">
        <v>638</v>
      </c>
      <c r="D71" s="10" t="n">
        <v>4</v>
      </c>
      <c r="E71" s="10" t="n">
        <v>0.00164</v>
      </c>
      <c r="F71" s="10" t="n">
        <v>0.00197</v>
      </c>
      <c r="G71" s="10" t="n">
        <v>0.5358</v>
      </c>
      <c r="H71" s="10" t="n">
        <v>13</v>
      </c>
      <c r="I71" s="10" t="n">
        <v>638</v>
      </c>
      <c r="J71" s="10" t="n">
        <v>3</v>
      </c>
      <c r="K71" s="10" t="n">
        <v>0.00151</v>
      </c>
      <c r="L71" s="10" t="n">
        <v>0.00112</v>
      </c>
      <c r="M71" s="10" t="n">
        <v>-0.8136</v>
      </c>
      <c r="N71" s="10" t="n">
        <v>13</v>
      </c>
      <c r="O71" s="10" t="n">
        <v>638</v>
      </c>
      <c r="P71" s="10" t="n">
        <v>4</v>
      </c>
      <c r="Q71" s="10" t="n">
        <v>0.00202</v>
      </c>
      <c r="R71" s="10" t="n">
        <v>0.00168</v>
      </c>
      <c r="S71" s="10" t="n">
        <v>-0.5587</v>
      </c>
    </row>
    <row r="72" customFormat="false" ht="12.75" hidden="false" customHeight="false" outlineLevel="0" collapsed="false">
      <c r="A72" s="10" t="s">
        <v>79</v>
      </c>
      <c r="B72" s="10" t="n">
        <v>29</v>
      </c>
      <c r="C72" s="10" t="n">
        <v>659</v>
      </c>
      <c r="D72" s="10" t="n">
        <v>23</v>
      </c>
      <c r="E72" s="10" t="n">
        <v>0.00888</v>
      </c>
      <c r="F72" s="10" t="n">
        <v>0.00522</v>
      </c>
      <c r="G72" s="10" t="n">
        <v>-1.4652</v>
      </c>
      <c r="H72" s="10" t="n">
        <v>13</v>
      </c>
      <c r="I72" s="10" t="n">
        <v>659</v>
      </c>
      <c r="J72" s="10" t="n">
        <v>18</v>
      </c>
      <c r="K72" s="10" t="n">
        <v>0.0088</v>
      </c>
      <c r="L72" s="10" t="n">
        <v>0.0056</v>
      </c>
      <c r="M72" s="10" t="n">
        <v>-1.5421</v>
      </c>
      <c r="N72" s="10" t="n">
        <v>16</v>
      </c>
      <c r="O72" s="10" t="n">
        <v>659</v>
      </c>
      <c r="P72" s="10" t="n">
        <v>10</v>
      </c>
      <c r="Q72" s="10" t="n">
        <v>0.00457</v>
      </c>
      <c r="R72" s="10" t="n">
        <v>0.00356</v>
      </c>
      <c r="S72" s="10" t="n">
        <v>-0.8213</v>
      </c>
    </row>
    <row r="73" customFormat="false" ht="12.75" hidden="false" customHeight="false" outlineLevel="0" collapsed="false">
      <c r="A73" s="10" t="s">
        <v>80</v>
      </c>
      <c r="B73" s="10" t="n">
        <v>24</v>
      </c>
      <c r="C73" s="10" t="n">
        <v>446</v>
      </c>
      <c r="D73" s="10" t="n">
        <v>1</v>
      </c>
      <c r="E73" s="10" t="n">
        <v>0.0006</v>
      </c>
      <c r="F73" s="10" t="n">
        <v>0.00018</v>
      </c>
      <c r="G73" s="10" t="n">
        <v>-1.1593</v>
      </c>
      <c r="H73" s="10" t="n">
        <v>11</v>
      </c>
      <c r="I73" s="10" t="n">
        <v>446</v>
      </c>
      <c r="J73" s="10" t="n">
        <v>0</v>
      </c>
      <c r="K73" s="10" t="n">
        <v>0</v>
      </c>
      <c r="L73" s="10" t="n">
        <v>0</v>
      </c>
      <c r="M73" s="10" t="n">
        <v>0</v>
      </c>
      <c r="N73" s="10" t="n">
        <v>13</v>
      </c>
      <c r="O73" s="10" t="n">
        <v>446</v>
      </c>
      <c r="P73" s="10" t="n">
        <v>1</v>
      </c>
      <c r="Q73" s="10" t="n">
        <v>0.00072</v>
      </c>
      <c r="R73" s="10" t="n">
        <v>0.00034</v>
      </c>
      <c r="S73" s="10" t="n">
        <v>-1.1491</v>
      </c>
    </row>
    <row r="74" customFormat="false" ht="12.75" hidden="false" customHeight="false" outlineLevel="0" collapsed="false">
      <c r="A74" s="10" t="s">
        <v>81</v>
      </c>
      <c r="B74" s="10" t="n">
        <v>27</v>
      </c>
      <c r="C74" s="10" t="n">
        <v>312</v>
      </c>
      <c r="D74" s="10" t="n">
        <v>23</v>
      </c>
      <c r="E74" s="10" t="n">
        <v>0.01912</v>
      </c>
      <c r="F74" s="10" t="n">
        <v>0.01395</v>
      </c>
      <c r="G74" s="10" t="n">
        <v>-0.9752</v>
      </c>
      <c r="H74" s="10" t="n">
        <v>14</v>
      </c>
      <c r="I74" s="10" t="n">
        <v>315</v>
      </c>
      <c r="J74" s="10" t="n">
        <v>22</v>
      </c>
      <c r="K74" s="10" t="n">
        <v>0.02196</v>
      </c>
      <c r="L74" s="10" t="n">
        <v>0.01922</v>
      </c>
      <c r="M74" s="10" t="n">
        <v>-0.5251</v>
      </c>
      <c r="N74" s="10" t="n">
        <v>13</v>
      </c>
      <c r="O74" s="10" t="n">
        <v>313</v>
      </c>
      <c r="P74" s="10" t="n">
        <v>20</v>
      </c>
      <c r="Q74" s="10" t="n">
        <v>0.02059</v>
      </c>
      <c r="R74" s="10" t="n">
        <v>0.01257</v>
      </c>
      <c r="S74" s="10" t="n">
        <v>-1.6653</v>
      </c>
    </row>
    <row r="75" customFormat="false" ht="12.75" hidden="false" customHeight="false" outlineLevel="0" collapsed="false">
      <c r="A75" s="10" t="s">
        <v>82</v>
      </c>
      <c r="B75" s="10" t="n">
        <v>26</v>
      </c>
      <c r="C75" s="10" t="n">
        <v>638</v>
      </c>
      <c r="D75" s="10" t="n">
        <v>18</v>
      </c>
      <c r="E75" s="10" t="n">
        <v>0.00739</v>
      </c>
      <c r="F75" s="10" t="n">
        <v>0.01026</v>
      </c>
      <c r="G75" s="10" t="n">
        <v>1.3785</v>
      </c>
      <c r="H75" s="10" t="n">
        <v>14</v>
      </c>
      <c r="I75" s="10" t="n">
        <v>644</v>
      </c>
      <c r="J75" s="10" t="n">
        <v>6</v>
      </c>
      <c r="K75" s="10" t="n">
        <v>0.00292</v>
      </c>
      <c r="L75" s="10" t="n">
        <v>0.00133</v>
      </c>
      <c r="M75" s="10" t="n">
        <v>-1.9589</v>
      </c>
      <c r="N75" s="10" t="n">
        <v>12</v>
      </c>
      <c r="O75" s="10" t="n">
        <v>638</v>
      </c>
      <c r="P75" s="10" t="n">
        <v>16</v>
      </c>
      <c r="Q75" s="10" t="n">
        <v>0.0083</v>
      </c>
      <c r="R75" s="10" t="n">
        <v>0.0108</v>
      </c>
      <c r="S75" s="10" t="n">
        <v>1.3003</v>
      </c>
    </row>
    <row r="76" customFormat="false" ht="12.75" hidden="false" customHeight="false" outlineLevel="0" collapsed="false">
      <c r="A76" s="10" t="s">
        <v>83</v>
      </c>
      <c r="B76" s="10" t="n">
        <v>24</v>
      </c>
      <c r="C76" s="10" t="n">
        <v>642</v>
      </c>
      <c r="D76" s="10" t="n">
        <v>21</v>
      </c>
      <c r="E76" s="10" t="n">
        <v>0.00875</v>
      </c>
      <c r="F76" s="10" t="n">
        <v>0.01162</v>
      </c>
      <c r="G76" s="10" t="n">
        <v>1.1963</v>
      </c>
      <c r="H76" s="10" t="n">
        <v>11</v>
      </c>
      <c r="I76" s="10" t="n">
        <v>642</v>
      </c>
      <c r="J76" s="10" t="n">
        <v>20</v>
      </c>
      <c r="K76" s="10" t="n">
        <v>0.01063</v>
      </c>
      <c r="L76" s="10" t="n">
        <v>0.009</v>
      </c>
      <c r="M76" s="10" t="n">
        <v>-0.6943</v>
      </c>
      <c r="N76" s="10" t="n">
        <v>13</v>
      </c>
      <c r="O76" s="10" t="n">
        <v>642</v>
      </c>
      <c r="P76" s="10" t="n">
        <v>20</v>
      </c>
      <c r="Q76" s="10" t="n">
        <v>0.01003</v>
      </c>
      <c r="R76" s="10" t="n">
        <v>0.01304</v>
      </c>
      <c r="S76" s="10" t="n">
        <v>1.2789</v>
      </c>
    </row>
    <row r="77" customFormat="false" ht="12.75" hidden="false" customHeight="false" outlineLevel="0" collapsed="false">
      <c r="A77" s="10" t="s">
        <v>84</v>
      </c>
      <c r="B77" s="10" t="n">
        <v>25</v>
      </c>
      <c r="C77" s="10" t="n">
        <v>480</v>
      </c>
      <c r="D77" s="10" t="n">
        <v>39</v>
      </c>
      <c r="E77" s="10" t="n">
        <v>0.02151</v>
      </c>
      <c r="F77" s="10" t="n">
        <v>0.0257</v>
      </c>
      <c r="G77" s="10" t="n">
        <v>0.7404</v>
      </c>
      <c r="H77" s="10" t="n">
        <v>13</v>
      </c>
      <c r="I77" s="10" t="n">
        <v>481</v>
      </c>
      <c r="J77" s="10" t="n">
        <v>36</v>
      </c>
      <c r="K77" s="10" t="n">
        <v>0.02411</v>
      </c>
      <c r="L77" s="10" t="n">
        <v>0.01633</v>
      </c>
      <c r="M77" s="10" t="n">
        <v>-1.427</v>
      </c>
      <c r="N77" s="10" t="n">
        <v>12</v>
      </c>
      <c r="O77" s="10" t="n">
        <v>480</v>
      </c>
      <c r="P77" s="10" t="n">
        <v>38</v>
      </c>
      <c r="Q77" s="10" t="n">
        <v>0.02621</v>
      </c>
      <c r="R77" s="10" t="n">
        <v>0.02771</v>
      </c>
      <c r="S77" s="10" t="n">
        <v>0.26</v>
      </c>
    </row>
    <row r="78" customFormat="false" ht="12.75" hidden="false" customHeight="false" outlineLevel="0" collapsed="false">
      <c r="A78" s="10" t="s">
        <v>85</v>
      </c>
      <c r="B78" s="10" t="n">
        <v>26</v>
      </c>
      <c r="C78" s="10" t="n">
        <v>240</v>
      </c>
      <c r="D78" s="10" t="n">
        <v>19</v>
      </c>
      <c r="E78" s="10" t="n">
        <v>0.02074</v>
      </c>
      <c r="F78" s="10" t="n">
        <v>0.01175</v>
      </c>
      <c r="G78" s="10" t="n">
        <v>-1.5454</v>
      </c>
      <c r="H78" s="10" t="n">
        <v>13</v>
      </c>
      <c r="I78" s="10" t="n">
        <v>240</v>
      </c>
      <c r="J78" s="10" t="n">
        <v>11</v>
      </c>
      <c r="K78" s="10" t="n">
        <v>0.01476</v>
      </c>
      <c r="L78" s="10" t="n">
        <v>0.01014</v>
      </c>
      <c r="M78" s="10" t="n">
        <v>-1.2644</v>
      </c>
      <c r="N78" s="10" t="n">
        <v>13</v>
      </c>
      <c r="O78" s="10" t="n">
        <v>240</v>
      </c>
      <c r="P78" s="10" t="n">
        <v>15</v>
      </c>
      <c r="Q78" s="10" t="n">
        <v>0.02014</v>
      </c>
      <c r="R78" s="10" t="n">
        <v>0.01271</v>
      </c>
      <c r="S78" s="10" t="n">
        <v>-1.5402</v>
      </c>
    </row>
    <row r="79" customFormat="false" ht="12.75" hidden="false" customHeight="false" outlineLevel="0" collapsed="false">
      <c r="A79" s="10" t="s">
        <v>86</v>
      </c>
      <c r="B79" s="10" t="n">
        <v>33</v>
      </c>
      <c r="C79" s="10" t="n">
        <v>638</v>
      </c>
      <c r="D79" s="10" t="n">
        <v>10</v>
      </c>
      <c r="E79" s="10" t="n">
        <v>0.00386</v>
      </c>
      <c r="F79" s="10" t="n">
        <v>0.00476</v>
      </c>
      <c r="G79" s="10" t="n">
        <v>0.7225</v>
      </c>
      <c r="H79" s="10" t="n">
        <v>17</v>
      </c>
      <c r="I79" s="10" t="n">
        <v>638</v>
      </c>
      <c r="J79" s="10" t="n">
        <v>9</v>
      </c>
      <c r="K79" s="10" t="n">
        <v>0.00417</v>
      </c>
      <c r="L79" s="10" t="n">
        <v>0.00514</v>
      </c>
      <c r="M79" s="10" t="n">
        <v>0.8357</v>
      </c>
      <c r="N79" s="10" t="n">
        <v>16</v>
      </c>
      <c r="O79" s="10" t="n">
        <v>638</v>
      </c>
      <c r="P79" s="10" t="n">
        <v>9</v>
      </c>
      <c r="Q79" s="10" t="n">
        <v>0.00425</v>
      </c>
      <c r="R79" s="10" t="n">
        <v>0.00284</v>
      </c>
      <c r="S79" s="10" t="n">
        <v>-1.2127</v>
      </c>
    </row>
    <row r="80" customFormat="false" ht="12.75" hidden="false" customHeight="false" outlineLevel="0" collapsed="false">
      <c r="A80" s="10" t="s">
        <v>87</v>
      </c>
      <c r="B80" s="10" t="n">
        <v>21</v>
      </c>
      <c r="C80" s="10" t="n">
        <v>643</v>
      </c>
      <c r="D80" s="10" t="n">
        <v>4</v>
      </c>
      <c r="E80" s="10" t="n">
        <v>0.00172</v>
      </c>
      <c r="F80" s="10" t="n">
        <v>0.0025</v>
      </c>
      <c r="G80" s="10" t="n">
        <v>1.2757</v>
      </c>
      <c r="H80" s="10" t="n">
        <v>11</v>
      </c>
      <c r="I80" s="10" t="n">
        <v>643</v>
      </c>
      <c r="J80" s="10" t="n">
        <v>3</v>
      </c>
      <c r="K80" s="10" t="n">
        <v>0.00159</v>
      </c>
      <c r="L80" s="10" t="n">
        <v>0.00084</v>
      </c>
      <c r="M80" s="10" t="n">
        <v>-1.5999</v>
      </c>
      <c r="N80" s="10" t="n">
        <v>10</v>
      </c>
      <c r="O80" s="10" t="n">
        <v>643</v>
      </c>
      <c r="P80" s="10" t="n">
        <v>4</v>
      </c>
      <c r="Q80" s="10" t="n">
        <v>0.00219</v>
      </c>
      <c r="R80" s="10" t="n">
        <v>0.00207</v>
      </c>
      <c r="S80" s="10" t="n">
        <v>-0.2188</v>
      </c>
    </row>
    <row r="81" customFormat="false" ht="12.75" hidden="false" customHeight="false" outlineLevel="0" collapsed="false">
      <c r="A81" s="10" t="s">
        <v>88</v>
      </c>
      <c r="B81" s="10" t="n">
        <v>24</v>
      </c>
      <c r="C81" s="10" t="n">
        <v>710</v>
      </c>
      <c r="D81" s="10" t="n">
        <v>8</v>
      </c>
      <c r="E81" s="10" t="n">
        <v>0.00301</v>
      </c>
      <c r="F81" s="10" t="n">
        <v>0.00271</v>
      </c>
      <c r="G81" s="10" t="n">
        <v>-0.3216</v>
      </c>
      <c r="H81" s="10" t="n">
        <v>13</v>
      </c>
      <c r="I81" s="10" t="n">
        <v>711</v>
      </c>
      <c r="J81" s="10" t="n">
        <v>5</v>
      </c>
      <c r="K81" s="10" t="n">
        <v>0.00226</v>
      </c>
      <c r="L81" s="10" t="n">
        <v>0.00176</v>
      </c>
      <c r="M81" s="10" t="n">
        <v>-0.7851</v>
      </c>
      <c r="N81" s="10" t="n">
        <v>11</v>
      </c>
      <c r="O81" s="10" t="n">
        <v>710</v>
      </c>
      <c r="P81" s="10" t="n">
        <v>6</v>
      </c>
      <c r="Q81" s="10" t="n">
        <v>0.00288</v>
      </c>
      <c r="R81" s="10" t="n">
        <v>0.00266</v>
      </c>
      <c r="S81" s="10" t="n">
        <v>-0.3045</v>
      </c>
    </row>
    <row r="82" customFormat="false" ht="12.75" hidden="false" customHeight="false" outlineLevel="0" collapsed="false">
      <c r="A82" s="10" t="s">
        <v>89</v>
      </c>
      <c r="B82" s="10" t="n">
        <v>22</v>
      </c>
      <c r="C82" s="10" t="n">
        <v>503</v>
      </c>
      <c r="D82" s="10" t="n">
        <v>4</v>
      </c>
      <c r="E82" s="10" t="n">
        <v>0.00218</v>
      </c>
      <c r="F82" s="10" t="n">
        <v>0.00176</v>
      </c>
      <c r="G82" s="10" t="n">
        <v>-0.537</v>
      </c>
      <c r="H82" s="10" t="n">
        <v>11</v>
      </c>
      <c r="I82" s="10" t="n">
        <v>503</v>
      </c>
      <c r="J82" s="10" t="n">
        <v>4</v>
      </c>
      <c r="K82" s="10" t="n">
        <v>0.00271</v>
      </c>
      <c r="L82" s="10" t="n">
        <v>0.00274</v>
      </c>
      <c r="M82" s="10" t="n">
        <v>0.0433</v>
      </c>
      <c r="N82" s="10" t="n">
        <v>11</v>
      </c>
      <c r="O82" s="10" t="n">
        <v>504</v>
      </c>
      <c r="P82" s="10" t="n">
        <v>1</v>
      </c>
      <c r="Q82" s="10" t="n">
        <v>0.00067</v>
      </c>
      <c r="R82" s="10" t="n">
        <v>0.00036</v>
      </c>
      <c r="S82" s="10" t="n">
        <v>-1.1285</v>
      </c>
    </row>
    <row r="83" customFormat="false" ht="12.75" hidden="false" customHeight="false" outlineLevel="0" collapsed="false">
      <c r="A83" s="10" t="s">
        <v>90</v>
      </c>
      <c r="B83" s="10" t="n">
        <v>33</v>
      </c>
      <c r="C83" s="10" t="n">
        <v>450</v>
      </c>
      <c r="D83" s="10" t="n">
        <v>15</v>
      </c>
      <c r="E83" s="10" t="n">
        <v>0.00821</v>
      </c>
      <c r="F83" s="10" t="n">
        <v>0.0099</v>
      </c>
      <c r="G83" s="10" t="n">
        <v>0.6816</v>
      </c>
      <c r="H83" s="10" t="n">
        <v>17</v>
      </c>
      <c r="I83" s="10" t="n">
        <v>450</v>
      </c>
      <c r="J83" s="10" t="n">
        <v>12</v>
      </c>
      <c r="K83" s="10" t="n">
        <v>0.00788</v>
      </c>
      <c r="L83" s="10" t="n">
        <v>0.008</v>
      </c>
      <c r="M83" s="10" t="n">
        <v>0.0564</v>
      </c>
      <c r="N83" s="10" t="n">
        <v>16</v>
      </c>
      <c r="O83" s="10" t="n">
        <v>450</v>
      </c>
      <c r="P83" s="10" t="n">
        <v>13</v>
      </c>
      <c r="Q83" s="10" t="n">
        <v>0.0087</v>
      </c>
      <c r="R83" s="10" t="n">
        <v>0.00527</v>
      </c>
      <c r="S83" s="10" t="n">
        <v>-1.5186</v>
      </c>
    </row>
    <row r="84" customFormat="false" ht="12.75" hidden="false" customHeight="false" outlineLevel="0" collapsed="false">
      <c r="A84" s="10" t="s">
        <v>91</v>
      </c>
      <c r="B84" s="10" t="n">
        <v>27</v>
      </c>
      <c r="C84" s="10" t="n">
        <v>592</v>
      </c>
      <c r="D84" s="10" t="n">
        <v>2</v>
      </c>
      <c r="E84" s="10" t="n">
        <v>0.00087</v>
      </c>
      <c r="F84" s="10" t="n">
        <v>0.00025</v>
      </c>
      <c r="G84" s="10" t="n">
        <v>-1.5119</v>
      </c>
      <c r="H84" s="10" t="n">
        <v>14</v>
      </c>
      <c r="I84" s="10" t="n">
        <v>592</v>
      </c>
      <c r="J84" s="10" t="n">
        <v>2</v>
      </c>
      <c r="K84" s="10" t="n">
        <v>0.00106</v>
      </c>
      <c r="L84" s="10" t="n">
        <v>0.00048</v>
      </c>
      <c r="M84" s="10" t="n">
        <v>-1.4807</v>
      </c>
      <c r="N84" s="10" t="n">
        <v>13</v>
      </c>
      <c r="O84" s="10" t="n">
        <v>594</v>
      </c>
      <c r="P84" s="10" t="n">
        <v>0</v>
      </c>
      <c r="Q84" s="10" t="n">
        <v>0</v>
      </c>
      <c r="R84" s="10" t="n">
        <v>0</v>
      </c>
      <c r="S84" s="10" t="n">
        <v>0</v>
      </c>
    </row>
    <row r="85" customFormat="false" ht="12.75" hidden="false" customHeight="false" outlineLevel="0" collapsed="false">
      <c r="A85" s="10" t="s">
        <v>92</v>
      </c>
      <c r="B85" s="10" t="n">
        <v>22</v>
      </c>
      <c r="C85" s="10" t="n">
        <v>525</v>
      </c>
      <c r="D85" s="10" t="n">
        <v>52</v>
      </c>
      <c r="E85" s="10" t="n">
        <v>0.02717</v>
      </c>
      <c r="F85" s="10" t="n">
        <v>0.02261</v>
      </c>
      <c r="G85" s="10" t="n">
        <v>-0.6622</v>
      </c>
      <c r="H85" s="10" t="n">
        <v>12</v>
      </c>
      <c r="I85" s="10" t="n">
        <v>525</v>
      </c>
      <c r="J85" s="10" t="n">
        <v>27</v>
      </c>
      <c r="K85" s="10" t="n">
        <v>0.01703</v>
      </c>
      <c r="L85" s="10" t="n">
        <v>0.0152</v>
      </c>
      <c r="M85" s="10" t="n">
        <v>-0.4783</v>
      </c>
      <c r="N85" s="10" t="n">
        <v>10</v>
      </c>
      <c r="O85" s="10" t="n">
        <v>525</v>
      </c>
      <c r="P85" s="10" t="n">
        <v>46</v>
      </c>
      <c r="Q85" s="10" t="n">
        <v>0.03097</v>
      </c>
      <c r="R85" s="10" t="n">
        <v>0.03013</v>
      </c>
      <c r="S85" s="10" t="n">
        <v>-0.1313</v>
      </c>
    </row>
    <row r="86" customFormat="false" ht="12.75" hidden="false" customHeight="false" outlineLevel="0" collapsed="false">
      <c r="A86" s="10" t="s">
        <v>93</v>
      </c>
      <c r="B86" s="10" t="n">
        <v>33</v>
      </c>
      <c r="C86" s="10" t="n">
        <v>423</v>
      </c>
      <c r="D86" s="10" t="n">
        <v>9</v>
      </c>
      <c r="E86" s="10" t="n">
        <v>0.00524</v>
      </c>
      <c r="F86" s="10" t="n">
        <v>0.00532</v>
      </c>
      <c r="G86" s="10" t="n">
        <v>0.0496</v>
      </c>
      <c r="H86" s="10" t="n">
        <v>17</v>
      </c>
      <c r="I86" s="10" t="n">
        <v>426</v>
      </c>
      <c r="J86" s="10" t="n">
        <v>7</v>
      </c>
      <c r="K86" s="10" t="n">
        <v>0.00486</v>
      </c>
      <c r="L86" s="10" t="n">
        <v>0.00569</v>
      </c>
      <c r="M86" s="10" t="n">
        <v>0.5938</v>
      </c>
      <c r="N86" s="10" t="n">
        <v>16</v>
      </c>
      <c r="O86" s="10" t="n">
        <v>425</v>
      </c>
      <c r="P86" s="10" t="n">
        <v>8</v>
      </c>
      <c r="Q86" s="10" t="n">
        <v>0.00567</v>
      </c>
      <c r="R86" s="10" t="n">
        <v>0.00562</v>
      </c>
      <c r="S86" s="10" t="n">
        <v>-0.0287</v>
      </c>
    </row>
    <row r="87" customFormat="false" ht="12.75" hidden="false" customHeight="false" outlineLevel="0" collapsed="false">
      <c r="A87" s="10" t="s">
        <v>94</v>
      </c>
      <c r="B87" s="10" t="n">
        <v>33</v>
      </c>
      <c r="C87" s="10" t="n">
        <v>696</v>
      </c>
      <c r="D87" s="10" t="n">
        <v>19</v>
      </c>
      <c r="E87" s="10" t="n">
        <v>0.00672</v>
      </c>
      <c r="F87" s="10" t="n">
        <v>0.00437</v>
      </c>
      <c r="G87" s="10" t="n">
        <v>-1.1892</v>
      </c>
      <c r="H87" s="10" t="n">
        <v>17</v>
      </c>
      <c r="I87" s="10" t="n">
        <v>696</v>
      </c>
      <c r="J87" s="10" t="n">
        <v>13</v>
      </c>
      <c r="K87" s="10" t="n">
        <v>0.00552</v>
      </c>
      <c r="L87" s="10" t="n">
        <v>0.00359</v>
      </c>
      <c r="M87" s="10" t="n">
        <v>-1.3258</v>
      </c>
      <c r="N87" s="10" t="n">
        <v>16</v>
      </c>
      <c r="O87" s="10" t="n">
        <v>699</v>
      </c>
      <c r="P87" s="10" t="n">
        <v>11</v>
      </c>
      <c r="Q87" s="10" t="n">
        <v>0.00474</v>
      </c>
      <c r="R87" s="10" t="n">
        <v>0.00358</v>
      </c>
      <c r="S87" s="10" t="n">
        <v>-0.9193</v>
      </c>
    </row>
    <row r="88" customFormat="false" ht="12.75" hidden="false" customHeight="false" outlineLevel="0" collapsed="false">
      <c r="A88" s="11" t="s">
        <v>95</v>
      </c>
      <c r="B88" s="10" t="n">
        <v>25</v>
      </c>
      <c r="C88" s="10" t="n">
        <v>571</v>
      </c>
      <c r="D88" s="10" t="n">
        <v>3</v>
      </c>
      <c r="E88" s="10" t="n">
        <v>0.00139</v>
      </c>
      <c r="F88" s="10" t="n">
        <v>0.00238</v>
      </c>
      <c r="G88" s="10" t="n">
        <v>1.7676</v>
      </c>
      <c r="H88" s="10" t="n">
        <v>12</v>
      </c>
      <c r="I88" s="10" t="n">
        <v>573</v>
      </c>
      <c r="J88" s="10" t="n">
        <v>3</v>
      </c>
      <c r="K88" s="10" t="n">
        <v>0.00173</v>
      </c>
      <c r="L88" s="10" t="n">
        <v>0.00087</v>
      </c>
      <c r="M88" s="10" t="n">
        <v>-1.6292</v>
      </c>
      <c r="N88" s="10" t="n">
        <v>13</v>
      </c>
      <c r="O88" s="10" t="n">
        <v>571</v>
      </c>
      <c r="P88" s="10" t="n">
        <v>3</v>
      </c>
      <c r="Q88" s="10" t="n">
        <v>0.00169</v>
      </c>
      <c r="R88" s="10" t="n">
        <v>0.00282</v>
      </c>
      <c r="S88" s="10" t="n">
        <v>2.1214</v>
      </c>
    </row>
    <row r="89" customFormat="false" ht="12.75" hidden="false" customHeight="false" outlineLevel="0" collapsed="false">
      <c r="A89" s="11" t="s">
        <v>96</v>
      </c>
      <c r="B89" s="10" t="n">
        <v>30</v>
      </c>
      <c r="C89" s="10" t="n">
        <v>510</v>
      </c>
      <c r="D89" s="10" t="n">
        <v>14</v>
      </c>
      <c r="E89" s="10" t="n">
        <v>0.00692</v>
      </c>
      <c r="F89" s="10" t="n">
        <v>0.00361</v>
      </c>
      <c r="G89" s="10" t="n">
        <v>-1.5982</v>
      </c>
      <c r="H89" s="10" t="n">
        <v>15</v>
      </c>
      <c r="I89" s="10" t="n">
        <v>510</v>
      </c>
      <c r="J89" s="10" t="n">
        <v>3</v>
      </c>
      <c r="K89" s="10" t="n">
        <v>0.0018</v>
      </c>
      <c r="L89" s="10" t="n">
        <v>0.0025</v>
      </c>
      <c r="M89" s="10" t="n">
        <v>1.1398</v>
      </c>
      <c r="N89" s="10" t="n">
        <v>15</v>
      </c>
      <c r="O89" s="10" t="n">
        <v>510</v>
      </c>
      <c r="P89" s="10" t="n">
        <v>14</v>
      </c>
      <c r="Q89" s="10" t="n">
        <v>0.00844</v>
      </c>
      <c r="R89" s="10" t="n">
        <v>0.0047</v>
      </c>
      <c r="S89" s="10" t="n">
        <v>-1.7544</v>
      </c>
    </row>
    <row r="90" customFormat="false" ht="12.75" hidden="false" customHeight="false" outlineLevel="0" collapsed="false">
      <c r="A90" s="11" t="s">
        <v>97</v>
      </c>
      <c r="B90" s="10" t="n">
        <v>33</v>
      </c>
      <c r="C90" s="10" t="n">
        <v>644</v>
      </c>
      <c r="D90" s="10" t="n">
        <v>9</v>
      </c>
      <c r="E90" s="10" t="n">
        <v>0.00344</v>
      </c>
      <c r="F90" s="10" t="n">
        <v>0.00149</v>
      </c>
      <c r="G90" s="10" t="n">
        <v>-1.7224</v>
      </c>
      <c r="H90" s="10" t="n">
        <v>17</v>
      </c>
      <c r="I90" s="10" t="n">
        <v>645</v>
      </c>
      <c r="J90" s="10" t="n">
        <v>2</v>
      </c>
      <c r="K90" s="10" t="n">
        <v>0.00091</v>
      </c>
      <c r="L90" s="10" t="n">
        <v>0.001</v>
      </c>
      <c r="M90" s="10" t="n">
        <v>0.234</v>
      </c>
      <c r="N90" s="10" t="n">
        <v>16</v>
      </c>
      <c r="O90" s="10" t="n">
        <v>644</v>
      </c>
      <c r="P90" s="10" t="n">
        <v>8</v>
      </c>
      <c r="Q90" s="10" t="n">
        <v>0.00374</v>
      </c>
      <c r="R90" s="10" t="n">
        <v>0.00197</v>
      </c>
      <c r="S90" s="10" t="n">
        <v>-1.6986</v>
      </c>
    </row>
    <row r="91" customFormat="false" ht="12.75" hidden="false" customHeight="false" outlineLevel="0" collapsed="false">
      <c r="A91" s="11" t="s">
        <v>98</v>
      </c>
      <c r="B91" s="10" t="n">
        <v>31</v>
      </c>
      <c r="C91" s="10" t="n">
        <v>726</v>
      </c>
      <c r="D91" s="10" t="n">
        <v>11</v>
      </c>
      <c r="E91" s="10" t="n">
        <v>0.00379</v>
      </c>
      <c r="F91" s="10" t="n">
        <v>0.0061</v>
      </c>
      <c r="G91" s="10" t="n">
        <v>1.9459</v>
      </c>
      <c r="H91" s="10" t="n">
        <v>15</v>
      </c>
      <c r="I91" s="10" t="n">
        <v>778</v>
      </c>
      <c r="J91" s="10" t="n">
        <v>12</v>
      </c>
      <c r="K91" s="10" t="n">
        <v>0.00474</v>
      </c>
      <c r="L91" s="10" t="n">
        <v>0.00359</v>
      </c>
      <c r="M91" s="10" t="n">
        <v>-0.94</v>
      </c>
      <c r="N91" s="10" t="n">
        <v>16</v>
      </c>
      <c r="O91" s="10" t="n">
        <v>727</v>
      </c>
      <c r="P91" s="10" t="n">
        <v>11</v>
      </c>
      <c r="Q91" s="10" t="n">
        <v>0.00455</v>
      </c>
      <c r="R91" s="10" t="n">
        <v>0.0069</v>
      </c>
      <c r="S91" s="10" t="n">
        <v>1.9393</v>
      </c>
    </row>
    <row r="92" customFormat="false" ht="12.75" hidden="false" customHeight="false" outlineLevel="0" collapsed="false">
      <c r="A92" s="11" t="s">
        <v>99</v>
      </c>
      <c r="B92" s="10" t="n">
        <v>33</v>
      </c>
      <c r="C92" s="10" t="n">
        <v>763</v>
      </c>
      <c r="D92" s="10" t="n">
        <v>31</v>
      </c>
      <c r="E92" s="10" t="n">
        <v>0.01001</v>
      </c>
      <c r="F92" s="10" t="n">
        <v>0.00554</v>
      </c>
      <c r="G92" s="10" t="n">
        <v>-1.5898</v>
      </c>
      <c r="H92" s="10" t="n">
        <v>17</v>
      </c>
      <c r="I92" s="10" t="n">
        <v>765</v>
      </c>
      <c r="J92" s="10" t="n">
        <v>24</v>
      </c>
      <c r="K92" s="10" t="n">
        <v>0.00927</v>
      </c>
      <c r="L92" s="10" t="n">
        <v>0.00462</v>
      </c>
      <c r="M92" s="10" t="n">
        <v>-2.0143</v>
      </c>
      <c r="N92" s="10" t="n">
        <v>16</v>
      </c>
      <c r="O92" s="10" t="n">
        <v>763</v>
      </c>
      <c r="P92" s="10" t="n">
        <v>20</v>
      </c>
      <c r="Q92" s="10" t="n">
        <v>0.00789</v>
      </c>
      <c r="R92" s="10" t="n">
        <v>0.00594</v>
      </c>
      <c r="S92" s="10" t="n">
        <v>-0.997</v>
      </c>
    </row>
    <row r="93" customFormat="false" ht="12.75" hidden="false" customHeight="false" outlineLevel="0" collapsed="false">
      <c r="A93" s="11" t="s">
        <v>100</v>
      </c>
      <c r="B93" s="10" t="n">
        <v>25</v>
      </c>
      <c r="C93" s="10" t="n">
        <v>644</v>
      </c>
      <c r="D93" s="10" t="n">
        <v>16</v>
      </c>
      <c r="E93" s="10" t="n">
        <v>0.00657</v>
      </c>
      <c r="F93" s="10" t="n">
        <v>0.00425</v>
      </c>
      <c r="G93" s="10" t="n">
        <v>-1.2469</v>
      </c>
      <c r="H93" s="10" t="n">
        <v>13</v>
      </c>
      <c r="I93" s="10" t="n">
        <v>684</v>
      </c>
      <c r="J93" s="10" t="n">
        <v>13</v>
      </c>
      <c r="K93" s="10" t="n">
        <v>0.00612</v>
      </c>
      <c r="L93" s="10" t="n">
        <v>0.00427</v>
      </c>
      <c r="M93" s="10" t="n">
        <v>-1.2446</v>
      </c>
      <c r="N93" s="10" t="n">
        <v>12</v>
      </c>
      <c r="O93" s="10" t="n">
        <v>646</v>
      </c>
      <c r="P93" s="10" t="n">
        <v>7</v>
      </c>
      <c r="Q93" s="10" t="n">
        <v>0.00358</v>
      </c>
      <c r="R93" s="10" t="n">
        <v>0.00255</v>
      </c>
      <c r="S93" s="10" t="n">
        <v>-1.1251</v>
      </c>
    </row>
    <row r="94" customFormat="false" ht="12.75" hidden="false" customHeight="false" outlineLevel="0" collapsed="false">
      <c r="A94" s="11" t="s">
        <v>101</v>
      </c>
      <c r="B94" s="10" t="n">
        <v>30</v>
      </c>
      <c r="C94" s="10" t="n">
        <v>736</v>
      </c>
      <c r="D94" s="10" t="n">
        <v>3</v>
      </c>
      <c r="E94" s="10" t="n">
        <v>0.00102</v>
      </c>
      <c r="F94" s="10" t="n">
        <v>0.00153</v>
      </c>
      <c r="G94" s="10" t="n">
        <v>1.1615</v>
      </c>
      <c r="H94" s="10" t="n">
        <v>14</v>
      </c>
      <c r="I94" s="10" t="n">
        <v>736</v>
      </c>
      <c r="J94" s="10" t="n">
        <v>2</v>
      </c>
      <c r="K94" s="10" t="n">
        <v>0.00085</v>
      </c>
      <c r="L94" s="10" t="n">
        <v>0.0014</v>
      </c>
      <c r="M94" s="10" t="n">
        <v>1.7433</v>
      </c>
      <c r="N94" s="10" t="n">
        <v>16</v>
      </c>
      <c r="O94" s="10" t="n">
        <v>739</v>
      </c>
      <c r="P94" s="10" t="n">
        <v>3</v>
      </c>
      <c r="Q94" s="10" t="n">
        <v>0.00122</v>
      </c>
      <c r="R94" s="10" t="n">
        <v>0.00094</v>
      </c>
      <c r="S94" s="10" t="n">
        <v>-0.6544</v>
      </c>
    </row>
    <row r="95" s="1" customFormat="true" ht="12.75" hidden="false" customHeight="false" outlineLevel="0" collapsed="false">
      <c r="A95" s="10" t="s">
        <v>102</v>
      </c>
      <c r="B95" s="12" t="n">
        <f aca="false">AVERAGE(B4:B94)</f>
        <v>27.4835164835165</v>
      </c>
      <c r="C95" s="12" t="n">
        <f aca="false">AVERAGE(C4:C94)</f>
        <v>579.010989010989</v>
      </c>
      <c r="D95" s="12" t="n">
        <f aca="false">AVERAGE(D4:D94)</f>
        <v>11.6703296703297</v>
      </c>
      <c r="E95" s="13" t="n">
        <f aca="false">AVERAGE(E4:E94)</f>
        <v>0.00559725274725275</v>
      </c>
      <c r="F95" s="13" t="n">
        <f aca="false">AVERAGE(F4:F94)</f>
        <v>0.00452956043956044</v>
      </c>
      <c r="G95" s="14" t="n">
        <f aca="false">AVERAGE(G4:G94)</f>
        <v>-0.515340659340659</v>
      </c>
      <c r="H95" s="12" t="n">
        <f aca="false">AVERAGE(H4:H94)</f>
        <v>13.6813186813187</v>
      </c>
      <c r="I95" s="12" t="n">
        <f aca="false">AVERAGE(I4:I94)</f>
        <v>581.32967032967</v>
      </c>
      <c r="J95" s="12" t="n">
        <f aca="false">AVERAGE(J4:J94)</f>
        <v>8.24175824175824</v>
      </c>
      <c r="K95" s="13" t="n">
        <f aca="false">AVERAGE(K4:K94)</f>
        <v>0.00486505494505495</v>
      </c>
      <c r="L95" s="13" t="n">
        <f aca="false">AVERAGE(L4:L94)</f>
        <v>0.00368384615384615</v>
      </c>
      <c r="M95" s="14" t="n">
        <f aca="false">AVERAGE(M4:M94)</f>
        <v>-0.767818681318681</v>
      </c>
      <c r="N95" s="12" t="n">
        <f aca="false">AVERAGE(N4:N94)</f>
        <v>13.8021978021978</v>
      </c>
      <c r="O95" s="12" t="n">
        <f aca="false">AVERAGE(O4:O94)</f>
        <v>581.593406593407</v>
      </c>
      <c r="P95" s="12" t="n">
        <f aca="false">AVERAGE(P4:P94)</f>
        <v>8.17582417582418</v>
      </c>
      <c r="Q95" s="13" t="n">
        <f aca="false">AVERAGE(Q4:Q94)</f>
        <v>0.00482098901098901</v>
      </c>
      <c r="R95" s="13" t="n">
        <f aca="false">AVERAGE(R4:R94)</f>
        <v>0.00402065934065934</v>
      </c>
      <c r="S95" s="14" t="n">
        <f aca="false">AVERAGE(S4:S94)</f>
        <v>-0.640136263736264</v>
      </c>
    </row>
    <row r="96" customFormat="false" ht="12.75" hidden="false" customHeight="false" outlineLevel="0" collapsed="false">
      <c r="D96" s="15"/>
      <c r="E96" s="15"/>
      <c r="F96" s="15"/>
      <c r="G96" s="15"/>
    </row>
    <row r="98" customFormat="false" ht="15.75" hidden="false" customHeight="false" outlineLevel="0" collapsed="false">
      <c r="A98" s="16" t="s">
        <v>103</v>
      </c>
      <c r="B98" s="10"/>
      <c r="C98" s="10"/>
      <c r="D98" s="10"/>
      <c r="E98" s="10"/>
      <c r="F98" s="10"/>
      <c r="G98" s="0"/>
      <c r="H98" s="0"/>
      <c r="I98" s="0"/>
      <c r="J98" s="0"/>
      <c r="K98" s="0"/>
      <c r="L98" s="0"/>
      <c r="M98" s="0"/>
      <c r="N98" s="1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5.75" hidden="false" customHeight="false" outlineLevel="0" collapsed="false">
      <c r="A99" s="16"/>
    </row>
  </sheetData>
  <mergeCells count="3">
    <mergeCell ref="B2:G2"/>
    <mergeCell ref="H2:M2"/>
    <mergeCell ref="N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1T06:37:14Z</dcterms:created>
  <dc:creator>fan</dc:creator>
  <dc:description/>
  <dc:language>en-US</dc:language>
  <cp:lastModifiedBy>dell</cp:lastModifiedBy>
  <dcterms:modified xsi:type="dcterms:W3CDTF">2009-12-30T13:34:34Z</dcterms:modified>
  <cp:revision>0</cp:revision>
  <dc:subject/>
  <dc:title/>
</cp:coreProperties>
</file>